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Y:\LABOR\Jan\Paper Mirja\EPI-X4 binding\Raw data\"/>
    </mc:Choice>
  </mc:AlternateContent>
  <xr:revisionPtr revIDLastSave="0" documentId="13_ncr:1_{BF40B508-9C2E-4D2D-89E3-8836B1D5FA20}" xr6:coauthVersionLast="36" xr6:coauthVersionMax="36" xr10:uidLastSave="{00000000-0000-0000-0000-000000000000}"/>
  <bookViews>
    <workbookView xWindow="0" yWindow="0" windowWidth="21570" windowHeight="7980" activeTab="5" xr2:uid="{FFF01CA2-79CC-44FF-9CB5-D523D510B055}"/>
  </bookViews>
  <sheets>
    <sheet name="Protocol Fig 4" sheetId="2" r:id="rId1"/>
    <sheet name="Raw data Fig 4" sheetId="1" r:id="rId2"/>
    <sheet name="Protocol Fig 7" sheetId="4" r:id="rId3"/>
    <sheet name="Raw data Fig 7" sheetId="3" r:id="rId4"/>
    <sheet name="Protocol Fig 6" sheetId="5" r:id="rId5"/>
    <sheet name="Raw data Fig 6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17" i="1" l="1"/>
  <c r="U218" i="1" s="1"/>
  <c r="U219" i="1" s="1"/>
  <c r="U220" i="1" s="1"/>
  <c r="U221" i="1" s="1"/>
  <c r="U222" i="1" s="1"/>
  <c r="U209" i="1"/>
  <c r="U210" i="1" s="1"/>
  <c r="U211" i="1" s="1"/>
  <c r="U212" i="1" s="1"/>
  <c r="U213" i="1" s="1"/>
  <c r="U214" i="1" s="1"/>
  <c r="U199" i="1"/>
  <c r="U200" i="1" s="1"/>
  <c r="U201" i="1" s="1"/>
  <c r="U202" i="1" s="1"/>
  <c r="U203" i="1" s="1"/>
  <c r="U204" i="1" s="1"/>
  <c r="U189" i="1"/>
  <c r="U190" i="1" s="1"/>
  <c r="U191" i="1" s="1"/>
  <c r="U192" i="1" s="1"/>
  <c r="U193" i="1" s="1"/>
  <c r="U194" i="1" s="1"/>
  <c r="U181" i="1"/>
  <c r="U182" i="1" s="1"/>
  <c r="U183" i="1" s="1"/>
  <c r="U184" i="1" s="1"/>
  <c r="U185" i="1" s="1"/>
  <c r="U186" i="1" s="1"/>
  <c r="U174" i="1"/>
  <c r="U175" i="1" s="1"/>
  <c r="U176" i="1" s="1"/>
  <c r="U177" i="1" s="1"/>
  <c r="U178" i="1" s="1"/>
  <c r="U173" i="1"/>
  <c r="U165" i="1"/>
  <c r="U166" i="1" s="1"/>
  <c r="U167" i="1" s="1"/>
  <c r="U168" i="1" s="1"/>
  <c r="U169" i="1" s="1"/>
  <c r="U170" i="1" s="1"/>
  <c r="U157" i="1"/>
  <c r="U158" i="1" s="1"/>
  <c r="U159" i="1" s="1"/>
  <c r="U160" i="1" s="1"/>
  <c r="U161" i="1" s="1"/>
  <c r="U162" i="1" s="1"/>
  <c r="U149" i="1"/>
  <c r="U150" i="1" s="1"/>
  <c r="U151" i="1" s="1"/>
  <c r="U152" i="1" s="1"/>
  <c r="U153" i="1" s="1"/>
  <c r="U154" i="1" s="1"/>
  <c r="U142" i="1"/>
  <c r="U143" i="1" s="1"/>
  <c r="U144" i="1" s="1"/>
  <c r="U145" i="1" s="1"/>
  <c r="U146" i="1" s="1"/>
  <c r="U141" i="1"/>
  <c r="U133" i="1"/>
  <c r="U134" i="1" s="1"/>
  <c r="U135" i="1" s="1"/>
  <c r="U136" i="1" s="1"/>
  <c r="U137" i="1" s="1"/>
  <c r="U138" i="1" s="1"/>
  <c r="U125" i="1"/>
  <c r="U126" i="1" s="1"/>
  <c r="U127" i="1" s="1"/>
  <c r="U128" i="1" s="1"/>
  <c r="U129" i="1" s="1"/>
  <c r="U130" i="1" s="1"/>
  <c r="U117" i="1"/>
  <c r="U118" i="1" s="1"/>
  <c r="U119" i="1" s="1"/>
  <c r="U120" i="1" s="1"/>
  <c r="U121" i="1" s="1"/>
  <c r="U122" i="1" s="1"/>
  <c r="U109" i="1"/>
  <c r="U110" i="1" s="1"/>
  <c r="U111" i="1" s="1"/>
  <c r="U112" i="1" s="1"/>
  <c r="U113" i="1" s="1"/>
  <c r="U114" i="1" s="1"/>
  <c r="U101" i="1"/>
  <c r="U102" i="1" s="1"/>
  <c r="U103" i="1" s="1"/>
  <c r="U104" i="1" s="1"/>
  <c r="U105" i="1" s="1"/>
  <c r="U106" i="1" s="1"/>
  <c r="U93" i="1"/>
  <c r="U94" i="1" s="1"/>
  <c r="U95" i="1" s="1"/>
  <c r="U96" i="1" s="1"/>
  <c r="U97" i="1" s="1"/>
  <c r="U98" i="1" s="1"/>
  <c r="U85" i="1"/>
  <c r="U86" i="1" s="1"/>
  <c r="U87" i="1" s="1"/>
  <c r="U88" i="1" s="1"/>
  <c r="U89" i="1" s="1"/>
  <c r="U90" i="1" s="1"/>
  <c r="U77" i="1"/>
  <c r="U78" i="1" s="1"/>
  <c r="U79" i="1" s="1"/>
  <c r="U80" i="1" s="1"/>
  <c r="U81" i="1" s="1"/>
  <c r="U82" i="1" s="1"/>
  <c r="U69" i="1"/>
  <c r="U70" i="1" s="1"/>
  <c r="U71" i="1" s="1"/>
  <c r="U72" i="1" s="1"/>
  <c r="U73" i="1" s="1"/>
  <c r="U74" i="1" s="1"/>
  <c r="U61" i="1"/>
  <c r="U62" i="1" s="1"/>
  <c r="U63" i="1" s="1"/>
  <c r="U64" i="1" s="1"/>
  <c r="U65" i="1" s="1"/>
  <c r="U66" i="1" s="1"/>
  <c r="U53" i="1"/>
  <c r="U54" i="1" s="1"/>
  <c r="U55" i="1" s="1"/>
  <c r="U56" i="1" s="1"/>
  <c r="U57" i="1" s="1"/>
  <c r="U58" i="1" s="1"/>
  <c r="U45" i="1"/>
  <c r="U46" i="1" s="1"/>
  <c r="U47" i="1" s="1"/>
  <c r="U48" i="1" s="1"/>
  <c r="U49" i="1" s="1"/>
  <c r="U50" i="1" s="1"/>
  <c r="U37" i="1"/>
  <c r="U38" i="1" s="1"/>
  <c r="U39" i="1" s="1"/>
  <c r="U40" i="1" s="1"/>
  <c r="U41" i="1" s="1"/>
  <c r="U42" i="1" s="1"/>
  <c r="U30" i="1"/>
  <c r="U31" i="1" s="1"/>
  <c r="U32" i="1" s="1"/>
  <c r="U33" i="1" s="1"/>
  <c r="U34" i="1" s="1"/>
  <c r="U29" i="1"/>
  <c r="U21" i="1"/>
  <c r="U22" i="1" s="1"/>
  <c r="U23" i="1" s="1"/>
  <c r="U24" i="1" s="1"/>
  <c r="U25" i="1" s="1"/>
  <c r="U26" i="1" s="1"/>
  <c r="U13" i="1"/>
  <c r="U14" i="1" s="1"/>
  <c r="U15" i="1" s="1"/>
  <c r="U16" i="1" s="1"/>
  <c r="U17" i="1" s="1"/>
  <c r="U18" i="1" s="1"/>
  <c r="U5" i="1"/>
  <c r="U6" i="1" s="1"/>
  <c r="U7" i="1" s="1"/>
  <c r="U8" i="1" s="1"/>
  <c r="U9" i="1" s="1"/>
  <c r="U10" i="1" s="1"/>
  <c r="C217" i="1" l="1"/>
  <c r="C218" i="1" s="1"/>
  <c r="C219" i="1" s="1"/>
  <c r="C220" i="1" s="1"/>
  <c r="C221" i="1" s="1"/>
  <c r="C222" i="1" s="1"/>
  <c r="I47" i="2" l="1"/>
  <c r="H47" i="2"/>
  <c r="G47" i="2"/>
  <c r="F47" i="2"/>
  <c r="I46" i="2"/>
  <c r="H46" i="2"/>
  <c r="G46" i="2"/>
  <c r="F46" i="2"/>
  <c r="I45" i="2"/>
  <c r="H45" i="2"/>
  <c r="G45" i="2"/>
  <c r="F45" i="2"/>
  <c r="I44" i="2"/>
  <c r="H44" i="2"/>
  <c r="G44" i="2"/>
  <c r="F44" i="2"/>
  <c r="I43" i="2"/>
  <c r="H43" i="2"/>
  <c r="G43" i="2"/>
  <c r="F43" i="2"/>
  <c r="I42" i="2"/>
  <c r="H42" i="2"/>
  <c r="G42" i="2"/>
  <c r="F42" i="2"/>
  <c r="I41" i="2"/>
  <c r="H41" i="2"/>
  <c r="G41" i="2"/>
  <c r="F41" i="2"/>
  <c r="I40" i="2"/>
  <c r="H40" i="2"/>
  <c r="G40" i="2"/>
  <c r="F40" i="2"/>
  <c r="I39" i="2"/>
  <c r="H39" i="2"/>
  <c r="G39" i="2"/>
  <c r="F39" i="2"/>
  <c r="I38" i="2"/>
  <c r="H38" i="2"/>
  <c r="G38" i="2"/>
  <c r="F38" i="2"/>
  <c r="I37" i="2"/>
  <c r="H37" i="2"/>
  <c r="G37" i="2"/>
  <c r="F37" i="2"/>
  <c r="I36" i="2"/>
  <c r="H36" i="2"/>
  <c r="G36" i="2"/>
  <c r="F36" i="2"/>
  <c r="I35" i="2"/>
  <c r="H35" i="2"/>
  <c r="G35" i="2"/>
  <c r="F35" i="2"/>
  <c r="I34" i="2"/>
  <c r="H34" i="2"/>
  <c r="G34" i="2"/>
  <c r="F34" i="2"/>
  <c r="I33" i="2"/>
  <c r="H33" i="2"/>
  <c r="G33" i="2"/>
  <c r="F33" i="2"/>
  <c r="I32" i="2"/>
  <c r="H32" i="2"/>
  <c r="G32" i="2"/>
  <c r="F32" i="2"/>
  <c r="I31" i="2"/>
  <c r="H31" i="2"/>
  <c r="G31" i="2"/>
  <c r="F31" i="2"/>
  <c r="I30" i="2"/>
  <c r="H30" i="2"/>
  <c r="G30" i="2"/>
  <c r="F30" i="2"/>
  <c r="I29" i="2"/>
  <c r="H29" i="2"/>
  <c r="G29" i="2"/>
  <c r="F29" i="2"/>
  <c r="I28" i="2"/>
  <c r="H28" i="2"/>
  <c r="G28" i="2"/>
  <c r="F28" i="2"/>
  <c r="I27" i="2"/>
  <c r="H27" i="2"/>
  <c r="G27" i="2"/>
  <c r="F27" i="2"/>
  <c r="I26" i="2"/>
  <c r="H26" i="2"/>
  <c r="G26" i="2"/>
  <c r="F26" i="2"/>
  <c r="I25" i="2"/>
  <c r="H25" i="2"/>
  <c r="G25" i="2"/>
  <c r="F25" i="2"/>
  <c r="I24" i="2"/>
  <c r="H24" i="2"/>
  <c r="G24" i="2"/>
  <c r="F24" i="2"/>
  <c r="I23" i="2"/>
  <c r="H23" i="2"/>
  <c r="G23" i="2"/>
  <c r="F23" i="2"/>
  <c r="I22" i="2"/>
  <c r="H22" i="2"/>
  <c r="G22" i="2"/>
  <c r="F22" i="2"/>
  <c r="C209" i="1"/>
  <c r="C210" i="1" s="1"/>
  <c r="C211" i="1" s="1"/>
  <c r="C212" i="1" s="1"/>
  <c r="C213" i="1" s="1"/>
  <c r="C214" i="1" s="1"/>
  <c r="C199" i="1"/>
  <c r="C200" i="1" s="1"/>
  <c r="C201" i="1" s="1"/>
  <c r="C202" i="1" s="1"/>
  <c r="C203" i="1" s="1"/>
  <c r="C204" i="1" s="1"/>
  <c r="C189" i="1"/>
  <c r="C190" i="1" s="1"/>
  <c r="C191" i="1" s="1"/>
  <c r="C192" i="1" s="1"/>
  <c r="C193" i="1" s="1"/>
  <c r="C194" i="1" s="1"/>
  <c r="C181" i="1"/>
  <c r="C182" i="1" s="1"/>
  <c r="C183" i="1" s="1"/>
  <c r="C184" i="1" s="1"/>
  <c r="C185" i="1" s="1"/>
  <c r="C186" i="1" s="1"/>
  <c r="C173" i="1"/>
  <c r="C174" i="1" s="1"/>
  <c r="C175" i="1" s="1"/>
  <c r="C176" i="1" s="1"/>
  <c r="C177" i="1" s="1"/>
  <c r="C178" i="1" s="1"/>
  <c r="C165" i="1"/>
  <c r="C166" i="1" s="1"/>
  <c r="C167" i="1" s="1"/>
  <c r="C168" i="1" s="1"/>
  <c r="C169" i="1" s="1"/>
  <c r="C170" i="1" s="1"/>
  <c r="C157" i="1"/>
  <c r="C158" i="1" s="1"/>
  <c r="C159" i="1" s="1"/>
  <c r="C160" i="1" s="1"/>
  <c r="C161" i="1" s="1"/>
  <c r="C162" i="1" s="1"/>
  <c r="C149" i="1"/>
  <c r="C150" i="1" s="1"/>
  <c r="C151" i="1" s="1"/>
  <c r="C152" i="1" s="1"/>
  <c r="C153" i="1" s="1"/>
  <c r="C154" i="1" s="1"/>
  <c r="C141" i="1"/>
  <c r="C142" i="1" s="1"/>
  <c r="C143" i="1" s="1"/>
  <c r="C144" i="1" s="1"/>
  <c r="C145" i="1" s="1"/>
  <c r="C146" i="1" s="1"/>
  <c r="C133" i="1"/>
  <c r="C134" i="1" s="1"/>
  <c r="C135" i="1" s="1"/>
  <c r="C136" i="1" s="1"/>
  <c r="C137" i="1" s="1"/>
  <c r="C138" i="1" s="1"/>
  <c r="C125" i="1"/>
  <c r="C126" i="1" s="1"/>
  <c r="C127" i="1" s="1"/>
  <c r="C128" i="1" s="1"/>
  <c r="C129" i="1" s="1"/>
  <c r="C130" i="1" s="1"/>
  <c r="C117" i="1"/>
  <c r="C118" i="1" s="1"/>
  <c r="C119" i="1" s="1"/>
  <c r="C120" i="1" s="1"/>
  <c r="C121" i="1" s="1"/>
  <c r="C122" i="1" s="1"/>
  <c r="C109" i="1"/>
  <c r="C110" i="1" s="1"/>
  <c r="C111" i="1" s="1"/>
  <c r="C112" i="1" s="1"/>
  <c r="C113" i="1" s="1"/>
  <c r="C114" i="1" s="1"/>
  <c r="C101" i="1"/>
  <c r="C102" i="1" s="1"/>
  <c r="C103" i="1" s="1"/>
  <c r="C104" i="1" s="1"/>
  <c r="C105" i="1" s="1"/>
  <c r="C106" i="1" s="1"/>
  <c r="C93" i="1"/>
  <c r="C94" i="1" s="1"/>
  <c r="C95" i="1" s="1"/>
  <c r="C96" i="1" s="1"/>
  <c r="C97" i="1" s="1"/>
  <c r="C98" i="1" s="1"/>
  <c r="C85" i="1"/>
  <c r="C86" i="1" s="1"/>
  <c r="C87" i="1" s="1"/>
  <c r="C88" i="1" s="1"/>
  <c r="C89" i="1" s="1"/>
  <c r="C90" i="1" s="1"/>
  <c r="C77" i="1"/>
  <c r="C78" i="1" s="1"/>
  <c r="C79" i="1" s="1"/>
  <c r="C80" i="1" s="1"/>
  <c r="C81" i="1" s="1"/>
  <c r="C82" i="1" s="1"/>
  <c r="C69" i="1"/>
  <c r="C70" i="1" s="1"/>
  <c r="C71" i="1" s="1"/>
  <c r="C72" i="1" s="1"/>
  <c r="C73" i="1" s="1"/>
  <c r="C74" i="1" s="1"/>
  <c r="C61" i="1"/>
  <c r="C62" i="1" s="1"/>
  <c r="C63" i="1" s="1"/>
  <c r="C64" i="1" s="1"/>
  <c r="C65" i="1" s="1"/>
  <c r="C66" i="1" s="1"/>
  <c r="C53" i="1"/>
  <c r="C54" i="1" s="1"/>
  <c r="C55" i="1" s="1"/>
  <c r="C56" i="1" s="1"/>
  <c r="C57" i="1" s="1"/>
  <c r="C58" i="1" s="1"/>
  <c r="C45" i="1"/>
  <c r="C46" i="1" s="1"/>
  <c r="C47" i="1" s="1"/>
  <c r="C48" i="1" s="1"/>
  <c r="C49" i="1" s="1"/>
  <c r="C50" i="1" s="1"/>
  <c r="C37" i="1"/>
  <c r="C38" i="1" s="1"/>
  <c r="C39" i="1" s="1"/>
  <c r="C40" i="1" s="1"/>
  <c r="C41" i="1" s="1"/>
  <c r="C42" i="1" s="1"/>
  <c r="C29" i="1"/>
  <c r="C30" i="1" s="1"/>
  <c r="C31" i="1" s="1"/>
  <c r="C32" i="1" s="1"/>
  <c r="C33" i="1" s="1"/>
  <c r="C34" i="1" s="1"/>
  <c r="C21" i="1"/>
  <c r="C22" i="1" s="1"/>
  <c r="C23" i="1" s="1"/>
  <c r="C24" i="1" s="1"/>
  <c r="C25" i="1" s="1"/>
  <c r="C26" i="1" s="1"/>
  <c r="C13" i="1"/>
  <c r="C14" i="1" s="1"/>
  <c r="C15" i="1" s="1"/>
  <c r="C16" i="1" s="1"/>
  <c r="C17" i="1" s="1"/>
  <c r="C18" i="1" s="1"/>
  <c r="C5" i="1"/>
  <c r="C6" i="1" s="1"/>
  <c r="C7" i="1" s="1"/>
  <c r="C8" i="1" s="1"/>
  <c r="C9" i="1" s="1"/>
  <c r="C10" i="1" s="1"/>
</calcChain>
</file>

<file path=xl/sharedStrings.xml><?xml version="1.0" encoding="utf-8"?>
<sst xmlns="http://schemas.openxmlformats.org/spreadsheetml/2006/main" count="948" uniqueCount="681">
  <si>
    <t>Peptide: EPI-X4</t>
  </si>
  <si>
    <t>EGFP + (%)</t>
  </si>
  <si>
    <t>APC (EGFP+) (MFI)</t>
  </si>
  <si>
    <t>40_A1_A01.fcs</t>
  </si>
  <si>
    <t>42.0 %</t>
  </si>
  <si>
    <t>40_B1_B01.fcs</t>
  </si>
  <si>
    <t>42.1 %</t>
  </si>
  <si>
    <t>40_C1_C01.fcs</t>
  </si>
  <si>
    <t>42.3 %</t>
  </si>
  <si>
    <t>40_D1_D01.fcs</t>
  </si>
  <si>
    <t>40.0 %</t>
  </si>
  <si>
    <t>40_E1_E01.fcs</t>
  </si>
  <si>
    <t>40.2 %</t>
  </si>
  <si>
    <t>40_F1_F01.fcs</t>
  </si>
  <si>
    <t>40.9 %</t>
  </si>
  <si>
    <t>40_G1_G01.fcs</t>
  </si>
  <si>
    <t>40_H1_H01.fcs</t>
  </si>
  <si>
    <t>40.5 %</t>
  </si>
  <si>
    <t>41_A2_A02.fcs</t>
  </si>
  <si>
    <t>19.0 %</t>
  </si>
  <si>
    <t>41_B2_B02.fcs</t>
  </si>
  <si>
    <t>20.6 %</t>
  </si>
  <si>
    <t>41_C2_C02.fcs</t>
  </si>
  <si>
    <t>20.0 %</t>
  </si>
  <si>
    <t>41_D2_D02.fcs</t>
  </si>
  <si>
    <t>20.1 %</t>
  </si>
  <si>
    <t>41_E2_E02.fcs</t>
  </si>
  <si>
    <t>19.2 %</t>
  </si>
  <si>
    <t>41_F2_F02.fcs</t>
  </si>
  <si>
    <t>19.3 %</t>
  </si>
  <si>
    <t>41_G2_G02.fcs</t>
  </si>
  <si>
    <t>19.4 %</t>
  </si>
  <si>
    <t>41_H2_H02.fcs</t>
  </si>
  <si>
    <t>19.5 %</t>
  </si>
  <si>
    <t>42_A3_A03.fcs</t>
  </si>
  <si>
    <t>26.7 %</t>
  </si>
  <si>
    <t>42_B3_B03.fcs</t>
  </si>
  <si>
    <t>26.6 %</t>
  </si>
  <si>
    <t>42_C3_C03.fcs</t>
  </si>
  <si>
    <t>24.6 %</t>
  </si>
  <si>
    <t>42_D3_D03.fcs</t>
  </si>
  <si>
    <t>24.5 %</t>
  </si>
  <si>
    <t>42_E3_E03.fcs</t>
  </si>
  <si>
    <t>24.4 %</t>
  </si>
  <si>
    <t>42_F3_F03.fcs</t>
  </si>
  <si>
    <t>42_G3_G03.fcs</t>
  </si>
  <si>
    <t>24.2 %</t>
  </si>
  <si>
    <t>42_H3_H03.fcs</t>
  </si>
  <si>
    <t>43_A4_A04.fcs</t>
  </si>
  <si>
    <t>43_B4_B04.fcs</t>
  </si>
  <si>
    <t>24.8 %</t>
  </si>
  <si>
    <t>43_C4_C04.fcs</t>
  </si>
  <si>
    <t>23.0 %</t>
  </si>
  <si>
    <t>43_D4_D04.fcs</t>
  </si>
  <si>
    <t>23.7 %</t>
  </si>
  <si>
    <t>43_E4_E04.fcs</t>
  </si>
  <si>
    <t>22.1 %</t>
  </si>
  <si>
    <t>43_F4_F04.fcs</t>
  </si>
  <si>
    <t>23.8 %</t>
  </si>
  <si>
    <t>43_G4_G04.fcs</t>
  </si>
  <si>
    <t>22.3 %</t>
  </si>
  <si>
    <t>43_H4_H04.fcs</t>
  </si>
  <si>
    <t>21.2 %</t>
  </si>
  <si>
    <t>44_A5_A05.fcs</t>
  </si>
  <si>
    <t>14.0 %</t>
  </si>
  <si>
    <t>44_B5_B05.fcs</t>
  </si>
  <si>
    <t>13.0 %</t>
  </si>
  <si>
    <t>44_C5_C05.fcs</t>
  </si>
  <si>
    <t>13.7 %</t>
  </si>
  <si>
    <t>44_D5_D05.fcs</t>
  </si>
  <si>
    <t>13.4 %</t>
  </si>
  <si>
    <t>44_E5_E05.fcs</t>
  </si>
  <si>
    <t>12.9 %</t>
  </si>
  <si>
    <t>44_F5_F05.fcs</t>
  </si>
  <si>
    <t>13.3 %</t>
  </si>
  <si>
    <t>44_G5_G05.fcs</t>
  </si>
  <si>
    <t>44_H5_H05.fcs</t>
  </si>
  <si>
    <t>45_A6_A06.fcs</t>
  </si>
  <si>
    <t>9.82 %</t>
  </si>
  <si>
    <t>45_B6_B06.fcs</t>
  </si>
  <si>
    <t>8.15 %</t>
  </si>
  <si>
    <t>45_C6_C06.fcs</t>
  </si>
  <si>
    <t>8.53 %</t>
  </si>
  <si>
    <t>45_D6_D06.fcs</t>
  </si>
  <si>
    <t>8.48 %</t>
  </si>
  <si>
    <t>45_E6_E06.fcs</t>
  </si>
  <si>
    <t>7.85 %</t>
  </si>
  <si>
    <t>45_F6_F06.fcs</t>
  </si>
  <si>
    <t>8.69 %</t>
  </si>
  <si>
    <t>45_G6_G06.fcs</t>
  </si>
  <si>
    <t>7.80 %</t>
  </si>
  <si>
    <t>45_H6_H06.fcs</t>
  </si>
  <si>
    <t>9.35 %</t>
  </si>
  <si>
    <t>46_A7_A07.fcs</t>
  </si>
  <si>
    <t>26.0 %</t>
  </si>
  <si>
    <t>46_B7_B07.fcs</t>
  </si>
  <si>
    <t>25.2 %</t>
  </si>
  <si>
    <t>46_C7_C07.fcs</t>
  </si>
  <si>
    <t>25.4 %</t>
  </si>
  <si>
    <t>46_D7_D07.fcs</t>
  </si>
  <si>
    <t>25.0 %</t>
  </si>
  <si>
    <t>46_E7_E07.fcs</t>
  </si>
  <si>
    <t>25.8 %</t>
  </si>
  <si>
    <t>46_F7_F07.fcs</t>
  </si>
  <si>
    <t>46_G7_G07.fcs</t>
  </si>
  <si>
    <t>46_H7_H07.fcs</t>
  </si>
  <si>
    <t>26.5 %</t>
  </si>
  <si>
    <t>47_A8_A08.fcs</t>
  </si>
  <si>
    <t>3.81 %</t>
  </si>
  <si>
    <t>47_B8_B08.fcs</t>
  </si>
  <si>
    <t>3.90 %</t>
  </si>
  <si>
    <t>47_C8_C08.fcs</t>
  </si>
  <si>
    <t>3.14 %</t>
  </si>
  <si>
    <t>47_D8_D08.fcs</t>
  </si>
  <si>
    <t>2.34 %</t>
  </si>
  <si>
    <t>47_E8_E08.fcs</t>
  </si>
  <si>
    <t>2.80 %</t>
  </si>
  <si>
    <t>47_F8_F08.fcs</t>
  </si>
  <si>
    <t>2.29 %</t>
  </si>
  <si>
    <t>47_G8_G08.fcs</t>
  </si>
  <si>
    <t>2.57 %</t>
  </si>
  <si>
    <t>47_H8_H08.fcs</t>
  </si>
  <si>
    <t>2.17 %</t>
  </si>
  <si>
    <t>48_A9_A09.fcs</t>
  </si>
  <si>
    <t>12.7 %</t>
  </si>
  <si>
    <t>48_B9_B09.fcs</t>
  </si>
  <si>
    <t>12.3 %</t>
  </si>
  <si>
    <t>48_C9_C09.fcs</t>
  </si>
  <si>
    <t>11.0 %</t>
  </si>
  <si>
    <t>48_D9_D09.fcs</t>
  </si>
  <si>
    <t>9.67 %</t>
  </si>
  <si>
    <t>48_E9_E09.fcs</t>
  </si>
  <si>
    <t>11.1 %</t>
  </si>
  <si>
    <t>48_F9_F09.fcs</t>
  </si>
  <si>
    <t>9.88 %</t>
  </si>
  <si>
    <t>48_G9_G09.fcs</t>
  </si>
  <si>
    <t>10.3 %</t>
  </si>
  <si>
    <t>48_H9_H09.fcs</t>
  </si>
  <si>
    <t>11.8 %</t>
  </si>
  <si>
    <t>49_A10_A10.fcs</t>
  </si>
  <si>
    <t>16.4 %</t>
  </si>
  <si>
    <t>49_B10_B10.fcs</t>
  </si>
  <si>
    <t>17.1 %</t>
  </si>
  <si>
    <t>49_C10_C10.fcs</t>
  </si>
  <si>
    <t>16.6 %</t>
  </si>
  <si>
    <t>49_D10_D10.fcs</t>
  </si>
  <si>
    <t>49_E10_E10.fcs</t>
  </si>
  <si>
    <t>16.7 %</t>
  </si>
  <si>
    <t>49_F10_F10.fcs</t>
  </si>
  <si>
    <t>16.8 %</t>
  </si>
  <si>
    <t>49_G10_G10.fcs</t>
  </si>
  <si>
    <t>49_H10_H10.fcs</t>
  </si>
  <si>
    <t>16.3 %</t>
  </si>
  <si>
    <t>50_A11_A11.fcs</t>
  </si>
  <si>
    <t>15.5 %</t>
  </si>
  <si>
    <t>50_B11_B11.fcs</t>
  </si>
  <si>
    <t>15.6 %</t>
  </si>
  <si>
    <t>50_C11_C11.fcs</t>
  </si>
  <si>
    <t>15.4 %</t>
  </si>
  <si>
    <t>50_D11_D11.fcs</t>
  </si>
  <si>
    <t>14.8 %</t>
  </si>
  <si>
    <t>50_E11_E11.fcs</t>
  </si>
  <si>
    <t>13.2 %</t>
  </si>
  <si>
    <t>50_F11_F11.fcs</t>
  </si>
  <si>
    <t>50_G11_G11.fcs</t>
  </si>
  <si>
    <t>50_H11_H11.fcs</t>
  </si>
  <si>
    <t>51_A12_A12.fcs</t>
  </si>
  <si>
    <t>6.37 %</t>
  </si>
  <si>
    <t>51_B12_B12.fcs</t>
  </si>
  <si>
    <t>6.86 %</t>
  </si>
  <si>
    <t>51_C12_C12.fcs</t>
  </si>
  <si>
    <t>6.66 %</t>
  </si>
  <si>
    <t>51_D12_D12.fcs</t>
  </si>
  <si>
    <t>6.43 %</t>
  </si>
  <si>
    <t>51_E12_E12.fcs</t>
  </si>
  <si>
    <t>6.46 %</t>
  </si>
  <si>
    <t>51_F12_F12.fcs</t>
  </si>
  <si>
    <t>6.62 %</t>
  </si>
  <si>
    <t>51_G12_G12.fcs</t>
  </si>
  <si>
    <t>51_H12_H12.fcs</t>
  </si>
  <si>
    <t>52_A1_A01.fcs</t>
  </si>
  <si>
    <t>10.1 %</t>
  </si>
  <si>
    <t>52_B1_B01.fcs</t>
  </si>
  <si>
    <t>9.61 %</t>
  </si>
  <si>
    <t>52_C1_C01.fcs</t>
  </si>
  <si>
    <t>52_D1_D01.fcs</t>
  </si>
  <si>
    <t>9.46 %</t>
  </si>
  <si>
    <t>52_E1_E01.fcs</t>
  </si>
  <si>
    <t>10.2 %</t>
  </si>
  <si>
    <t>52_F1_F01.fcs</t>
  </si>
  <si>
    <t>9.86 %</t>
  </si>
  <si>
    <t>52_G1_G01.fcs</t>
  </si>
  <si>
    <t>9.28 %</t>
  </si>
  <si>
    <t>52_H1_H01.fcs</t>
  </si>
  <si>
    <t>8.87 %</t>
  </si>
  <si>
    <t>53_A2_A02.fcs</t>
  </si>
  <si>
    <t>2.04 %</t>
  </si>
  <si>
    <t>53_B2_B02.fcs</t>
  </si>
  <si>
    <t>1.83 %</t>
  </si>
  <si>
    <t>53_C2_C02.fcs</t>
  </si>
  <si>
    <t>1.62 %</t>
  </si>
  <si>
    <t>53_D2_D02.fcs</t>
  </si>
  <si>
    <t>1.63 %</t>
  </si>
  <si>
    <t>53_E2_E02.fcs</t>
  </si>
  <si>
    <t>1.54 %</t>
  </si>
  <si>
    <t>53_F2_F02.fcs</t>
  </si>
  <si>
    <t>1.48 %</t>
  </si>
  <si>
    <t>53_G2_G02.fcs</t>
  </si>
  <si>
    <t>1.93 %</t>
  </si>
  <si>
    <t>53_H2_H02.fcs</t>
  </si>
  <si>
    <t>1.82 %</t>
  </si>
  <si>
    <t>54_A3_A03.fcs</t>
  </si>
  <si>
    <t>4.61 %</t>
  </si>
  <si>
    <t>54_B3_B03.fcs</t>
  </si>
  <si>
    <t>5.08 %</t>
  </si>
  <si>
    <t>54_C3_C03.fcs</t>
  </si>
  <si>
    <t>4.95 %</t>
  </si>
  <si>
    <t>54_D3_D03.fcs</t>
  </si>
  <si>
    <t>4.35 %</t>
  </si>
  <si>
    <t>54_E3_E03.fcs</t>
  </si>
  <si>
    <t>3.76 %</t>
  </si>
  <si>
    <t>54_F3_F03.fcs</t>
  </si>
  <si>
    <t>4.36 %</t>
  </si>
  <si>
    <t>54_G3_G03.fcs</t>
  </si>
  <si>
    <t>54_H3_H03.fcs</t>
  </si>
  <si>
    <t>4.47 %</t>
  </si>
  <si>
    <t>55_A4_A04.fcs</t>
  </si>
  <si>
    <t>0.32 %</t>
  </si>
  <si>
    <t>55_B4_B04.fcs</t>
  </si>
  <si>
    <t>0.54 %</t>
  </si>
  <si>
    <t>55_C4_C04.fcs</t>
  </si>
  <si>
    <t>0.50 %</t>
  </si>
  <si>
    <t>55_D4_D04.fcs</t>
  </si>
  <si>
    <t>0.31 %</t>
  </si>
  <si>
    <t>55_E4_E04.fcs</t>
  </si>
  <si>
    <t>0.34 %</t>
  </si>
  <si>
    <t>55_F4_F04.fcs</t>
  </si>
  <si>
    <t>55_G4_G04.fcs</t>
  </si>
  <si>
    <t>0.18 %</t>
  </si>
  <si>
    <t>55_H4_H04.fcs</t>
  </si>
  <si>
    <t>0.28 %</t>
  </si>
  <si>
    <t>56_A5_A05.fcs</t>
  </si>
  <si>
    <t>6.00 %</t>
  </si>
  <si>
    <t>56_B5_B05.fcs</t>
  </si>
  <si>
    <t>6.40 %</t>
  </si>
  <si>
    <t>56_C5_C05.fcs</t>
  </si>
  <si>
    <t>5.44 %</t>
  </si>
  <si>
    <t>56_D5_D05.fcs</t>
  </si>
  <si>
    <t>5.00 %</t>
  </si>
  <si>
    <t>56_E5_E05.fcs</t>
  </si>
  <si>
    <t>5.06 %</t>
  </si>
  <si>
    <t>56_F5_F05.fcs</t>
  </si>
  <si>
    <t>5.45 %</t>
  </si>
  <si>
    <t>56_G5_G05.fcs</t>
  </si>
  <si>
    <t>4.30 %</t>
  </si>
  <si>
    <t>56_H5_H05.fcs</t>
  </si>
  <si>
    <t>4.56 %</t>
  </si>
  <si>
    <t>57_A6_A06.fcs</t>
  </si>
  <si>
    <t>0.075 %</t>
  </si>
  <si>
    <t>57_B6_B06.fcs</t>
  </si>
  <si>
    <t>0.13 %</t>
  </si>
  <si>
    <t>57_C6_C06.fcs</t>
  </si>
  <si>
    <t>57_D6_D06.fcs</t>
  </si>
  <si>
    <t>0.089 %</t>
  </si>
  <si>
    <t>57_E6_E06.fcs</t>
  </si>
  <si>
    <t>0.072 %</t>
  </si>
  <si>
    <t>57_F6_F06.fcs</t>
  </si>
  <si>
    <t>0.12 %</t>
  </si>
  <si>
    <t>57_G6_G06.fcs</t>
  </si>
  <si>
    <t>0.080 %</t>
  </si>
  <si>
    <t>57_H6_H06.fcs</t>
  </si>
  <si>
    <t>0.036 %</t>
  </si>
  <si>
    <t>58_A7_A07.fcs</t>
  </si>
  <si>
    <t>6.72 %</t>
  </si>
  <si>
    <t>58_B7_B07.fcs</t>
  </si>
  <si>
    <t>7.01 %</t>
  </si>
  <si>
    <t>58_C7_C07.fcs</t>
  </si>
  <si>
    <t>6.25 %</t>
  </si>
  <si>
    <t>58_D7_D07.fcs</t>
  </si>
  <si>
    <t>5.85 %</t>
  </si>
  <si>
    <t>58_E7_E07.fcs</t>
  </si>
  <si>
    <t>6.01 %</t>
  </si>
  <si>
    <t>58_F7_F07.fcs</t>
  </si>
  <si>
    <t>6.08 %</t>
  </si>
  <si>
    <t>58_G7_G07.fcs</t>
  </si>
  <si>
    <t>7.25 %</t>
  </si>
  <si>
    <t>58_H7_H07.fcs</t>
  </si>
  <si>
    <t>6.28 %</t>
  </si>
  <si>
    <t>59_A8_A08.fcs</t>
  </si>
  <si>
    <t>29.3 %</t>
  </si>
  <si>
    <t>59_B8_B08.fcs</t>
  </si>
  <si>
    <t>27.7 %</t>
  </si>
  <si>
    <t>59_C8_C08.fcs</t>
  </si>
  <si>
    <t>27.6 %</t>
  </si>
  <si>
    <t>59_D8_D08.fcs</t>
  </si>
  <si>
    <t>24.0 %</t>
  </si>
  <si>
    <t>59_E8_E08.fcs</t>
  </si>
  <si>
    <t>59_F8_F08.fcs</t>
  </si>
  <si>
    <t>59_G8_G08.fcs</t>
  </si>
  <si>
    <t>27.1 %</t>
  </si>
  <si>
    <t>59_H8_H08.fcs</t>
  </si>
  <si>
    <t>60_A9_A09.fcs</t>
  </si>
  <si>
    <t>60_B9_B09.fcs</t>
  </si>
  <si>
    <t>1.92 %</t>
  </si>
  <si>
    <t>60_C9_C09.fcs</t>
  </si>
  <si>
    <t>1.88 %</t>
  </si>
  <si>
    <t>60_D9_D09.fcs</t>
  </si>
  <si>
    <t>1.80 %</t>
  </si>
  <si>
    <t>60_E9_E09.fcs</t>
  </si>
  <si>
    <t>60_F9_F09.fcs</t>
  </si>
  <si>
    <t>1.68 %</t>
  </si>
  <si>
    <t>60_G9_G09.fcs</t>
  </si>
  <si>
    <t>1.71 %</t>
  </si>
  <si>
    <t>60_H9_H09.fcs</t>
  </si>
  <si>
    <t>61_A10_A10.fcs</t>
  </si>
  <si>
    <t>40.7 %</t>
  </si>
  <si>
    <t>61_B10_B10.fcs</t>
  </si>
  <si>
    <t>40.3 %</t>
  </si>
  <si>
    <t>61_C10_C10.fcs</t>
  </si>
  <si>
    <t>38.1 %</t>
  </si>
  <si>
    <t>61_D10_D10.fcs</t>
  </si>
  <si>
    <t>37.4 %</t>
  </si>
  <si>
    <t>61_E10_E10.fcs</t>
  </si>
  <si>
    <t>38.5 %</t>
  </si>
  <si>
    <t>61_F10_F10.fcs</t>
  </si>
  <si>
    <t>39.3 %</t>
  </si>
  <si>
    <t>61_G10_G10.fcs</t>
  </si>
  <si>
    <t>37.7 %</t>
  </si>
  <si>
    <t>61_H10_H10.fcs</t>
  </si>
  <si>
    <t>38.2 %</t>
  </si>
  <si>
    <t>62_A11_A11.fcs</t>
  </si>
  <si>
    <t>9.30 %</t>
  </si>
  <si>
    <t>62_B11_B11.fcs</t>
  </si>
  <si>
    <t>10.5 %</t>
  </si>
  <si>
    <t>62_C11_C11.fcs</t>
  </si>
  <si>
    <t>9.45 %</t>
  </si>
  <si>
    <t>62_D11_D11.fcs</t>
  </si>
  <si>
    <t>8.99 %</t>
  </si>
  <si>
    <t>62_E11_E11.fcs</t>
  </si>
  <si>
    <t>8.71 %</t>
  </si>
  <si>
    <t>62_F11_F11.fcs</t>
  </si>
  <si>
    <t>7.75 %</t>
  </si>
  <si>
    <t>62_G11_G11.fcs</t>
  </si>
  <si>
    <t>8.50 %</t>
  </si>
  <si>
    <t>62_H11_H11.fcs</t>
  </si>
  <si>
    <t>8.32 %</t>
  </si>
  <si>
    <t>63_A12_A12.fcs</t>
  </si>
  <si>
    <t>0.097 %</t>
  </si>
  <si>
    <t>63_B12_B12.fcs</t>
  </si>
  <si>
    <t>0.056 %</t>
  </si>
  <si>
    <t>63_C12_C12.fcs</t>
  </si>
  <si>
    <t>0.11 %</t>
  </si>
  <si>
    <t>63_D12_D12.fcs</t>
  </si>
  <si>
    <t>0.071 %</t>
  </si>
  <si>
    <t>63_E12_E12.fcs</t>
  </si>
  <si>
    <t>0.073 %</t>
  </si>
  <si>
    <t>63_F12_F12.fcs</t>
  </si>
  <si>
    <t>0.070 %</t>
  </si>
  <si>
    <t>63_G12_G12.fcs</t>
  </si>
  <si>
    <t>0.052 %</t>
  </si>
  <si>
    <t>63_H12_H12.fcs</t>
  </si>
  <si>
    <t>0.099 %</t>
  </si>
  <si>
    <t>iso APC_G4_G04.fcs</t>
  </si>
  <si>
    <t>iso APC_H4_H04.fcs</t>
  </si>
  <si>
    <t>0.053 %</t>
  </si>
  <si>
    <t>unstransfected_A3_A03.fcs</t>
  </si>
  <si>
    <t>0.10 %</t>
  </si>
  <si>
    <t>unstransfected_B3_B03.fcs</t>
  </si>
  <si>
    <t>0.086 %</t>
  </si>
  <si>
    <t>unstransfected_C3_C03.fcs</t>
  </si>
  <si>
    <t>0.050 %</t>
  </si>
  <si>
    <t>unstransfected_D3_D03.fcs</t>
  </si>
  <si>
    <t>0.084 %</t>
  </si>
  <si>
    <t>unstransfected_E3_E03.fcs</t>
  </si>
  <si>
    <t>0.067 %</t>
  </si>
  <si>
    <t>unstransfected_F3_F03.fcs</t>
  </si>
  <si>
    <t>unstransfected_G3_G03.fcs</t>
  </si>
  <si>
    <t>unstransfected_H3_H03.fcs</t>
  </si>
  <si>
    <t>0.034 %</t>
  </si>
  <si>
    <t>0.085 %</t>
  </si>
  <si>
    <t>wt_A1_A01.fcs</t>
  </si>
  <si>
    <t>19.8 %</t>
  </si>
  <si>
    <t>wt_B1_B01.fcs</t>
  </si>
  <si>
    <t>21.1 %</t>
  </si>
  <si>
    <t>wt_C1_C01.fcs</t>
  </si>
  <si>
    <t>20.8 %</t>
  </si>
  <si>
    <t>wt_D1_D01.fcs</t>
  </si>
  <si>
    <t>wt_E1_E01.fcs</t>
  </si>
  <si>
    <t>18.7 %</t>
  </si>
  <si>
    <t>wt_F1_F01.fcs</t>
  </si>
  <si>
    <t>18.3 %</t>
  </si>
  <si>
    <t>wt_G1_G01.fcs</t>
  </si>
  <si>
    <t>18.6 %</t>
  </si>
  <si>
    <t>wt_H1_H01.fcs</t>
  </si>
  <si>
    <t>Peptide C (µM)</t>
  </si>
  <si>
    <t>157 (all living cells)</t>
  </si>
  <si>
    <t>161 (all living cells)</t>
  </si>
  <si>
    <t>225 (all living cells)</t>
  </si>
  <si>
    <t>435 (all living cells)</t>
  </si>
  <si>
    <t>434 (all living cells)</t>
  </si>
  <si>
    <t>443 (all living cells)</t>
  </si>
  <si>
    <t>464 (all living cells)</t>
  </si>
  <si>
    <t>439 (all living cells)</t>
  </si>
  <si>
    <t>unstained</t>
  </si>
  <si>
    <t>182 (all living cells)</t>
  </si>
  <si>
    <t>167 (all living cells)</t>
  </si>
  <si>
    <t>166 (all living cells)</t>
  </si>
  <si>
    <t>169 (all living cells)</t>
  </si>
  <si>
    <t>wells</t>
  </si>
  <si>
    <t>Mutant</t>
  </si>
  <si>
    <t>Midi</t>
  </si>
  <si>
    <t>Konz. [µg/µl]</t>
  </si>
  <si>
    <t>Menge [µl] 5µg</t>
  </si>
  <si>
    <t>CaCl</t>
  </si>
  <si>
    <t>H2O</t>
  </si>
  <si>
    <t>2xHBS</t>
  </si>
  <si>
    <t>L42A</t>
  </si>
  <si>
    <t>CS940</t>
  </si>
  <si>
    <t>D97A</t>
  </si>
  <si>
    <t>CS941</t>
  </si>
  <si>
    <t>D97E</t>
  </si>
  <si>
    <t>CS942</t>
  </si>
  <si>
    <t>D97S</t>
  </si>
  <si>
    <t>CS943</t>
  </si>
  <si>
    <t>D97T</t>
  </si>
  <si>
    <t>CS944</t>
  </si>
  <si>
    <t>D97N</t>
  </si>
  <si>
    <t>CS945</t>
  </si>
  <si>
    <t>D97Q</t>
  </si>
  <si>
    <t>CS946</t>
  </si>
  <si>
    <t>V112A</t>
  </si>
  <si>
    <t>CS947</t>
  </si>
  <si>
    <t>V112L</t>
  </si>
  <si>
    <t>CS948</t>
  </si>
  <si>
    <t>D187A</t>
  </si>
  <si>
    <t>CS949</t>
  </si>
  <si>
    <t>D187E</t>
  </si>
  <si>
    <t>CS950</t>
  </si>
  <si>
    <t>D187N</t>
  </si>
  <si>
    <t>CS951</t>
  </si>
  <si>
    <t>R188A</t>
  </si>
  <si>
    <t>CS952</t>
  </si>
  <si>
    <t>R188K</t>
  </si>
  <si>
    <t>CS953</t>
  </si>
  <si>
    <t>D262A</t>
  </si>
  <si>
    <t>CS954</t>
  </si>
  <si>
    <t>E277A</t>
  </si>
  <si>
    <t>CS955</t>
  </si>
  <si>
    <t>H281E</t>
  </si>
  <si>
    <t>CS956</t>
  </si>
  <si>
    <t>E288A</t>
  </si>
  <si>
    <t>CS957</t>
  </si>
  <si>
    <t>E188D</t>
  </si>
  <si>
    <t>CS958</t>
  </si>
  <si>
    <t>D97E V112A</t>
  </si>
  <si>
    <t>CS959</t>
  </si>
  <si>
    <t xml:space="preserve">D67E V112L </t>
  </si>
  <si>
    <t>CS960</t>
  </si>
  <si>
    <t>L41A V112A</t>
  </si>
  <si>
    <t>CS961</t>
  </si>
  <si>
    <t>L41A D97E V112A</t>
  </si>
  <si>
    <t>CS962</t>
  </si>
  <si>
    <t>L41A D97N V112A</t>
  </si>
  <si>
    <t>CS963</t>
  </si>
  <si>
    <t>wt</t>
  </si>
  <si>
    <t>CS592</t>
  </si>
  <si>
    <t>vector only</t>
  </si>
  <si>
    <t>CS1000</t>
  </si>
  <si>
    <t>Experiment 1</t>
  </si>
  <si>
    <t>Experiment 2</t>
  </si>
  <si>
    <t>vector only_B3_B03.fcs</t>
  </si>
  <si>
    <t>vector only_C3_C03.fcs</t>
  </si>
  <si>
    <t>vector only_D3_D03.fcs</t>
  </si>
  <si>
    <t>vector only_E3_E03.fcs</t>
  </si>
  <si>
    <t>vector only_F3_F03.fcs</t>
  </si>
  <si>
    <t>vector only_G3_G03.fcs</t>
  </si>
  <si>
    <t>vector only_H3_H03.fcs</t>
  </si>
  <si>
    <t>fs and inverted</t>
  </si>
  <si>
    <t>Well</t>
  </si>
  <si>
    <t>CXCR4 mutation</t>
  </si>
  <si>
    <t>L41A</t>
  </si>
  <si>
    <t>E288D</t>
  </si>
  <si>
    <t>D97E V112L</t>
  </si>
  <si>
    <t>V112A L41A</t>
  </si>
  <si>
    <t>D97E V112A L41A</t>
  </si>
  <si>
    <t>D97N V112A L41A</t>
  </si>
  <si>
    <t>untransfected</t>
  </si>
  <si>
    <t>Experiment 3</t>
  </si>
  <si>
    <t>Experiment 4</t>
  </si>
  <si>
    <t>WSC02</t>
  </si>
  <si>
    <t>n/a</t>
  </si>
  <si>
    <t>JM#21</t>
  </si>
  <si>
    <t>JM21</t>
  </si>
  <si>
    <t>JM114</t>
  </si>
  <si>
    <t>JM118</t>
  </si>
  <si>
    <t>JM106</t>
  </si>
  <si>
    <t>JM110</t>
  </si>
  <si>
    <t>10 µM</t>
  </si>
  <si>
    <t>1 µM</t>
  </si>
  <si>
    <t>0.1 µM</t>
  </si>
  <si>
    <t>0 µM</t>
  </si>
  <si>
    <t>PBS</t>
  </si>
  <si>
    <t>Input</t>
  </si>
  <si>
    <t>input</t>
  </si>
  <si>
    <t>no CXCL12</t>
  </si>
  <si>
    <t>Stock</t>
  </si>
  <si>
    <t>- CXCL12</t>
  </si>
  <si>
    <t>10 mM</t>
  </si>
  <si>
    <t>3 mM</t>
  </si>
  <si>
    <t>100,000 SupT1 cells were starved in 100 µl starvation medium (DMEM, 1% FCS, HEPES) for 2 hours</t>
  </si>
  <si>
    <t>Peptides were diluted in PBS</t>
  </si>
  <si>
    <t>5 µl Peptid was added to cells</t>
  </si>
  <si>
    <t>cells were incubated for 15 min</t>
  </si>
  <si>
    <t>CXCL12 was diluted in PBS</t>
  </si>
  <si>
    <t>5 µl was added to cells (100 ng/ml final concentration)</t>
  </si>
  <si>
    <t>2 min incubation, 37°C</t>
  </si>
  <si>
    <t>Signalling was stopped by adding 20 µl 10% PFA</t>
  </si>
  <si>
    <t>incubation ON 4°C</t>
  </si>
  <si>
    <t>next day medium was removed and 100 µl 100% ice cold MetOH was added</t>
  </si>
  <si>
    <t>incubation for mind. 10 min at 4°C</t>
  </si>
  <si>
    <t>MetOH was removed, cells were washed with FACS buffer (1% FCS)</t>
  </si>
  <si>
    <t>30 µl 1st ab was added (diluted in FACS buffer)</t>
  </si>
  <si>
    <t>pAKT 400-fold</t>
  </si>
  <si>
    <t>pERK 2000-fold</t>
  </si>
  <si>
    <t>incubation for 1 hour, 4°C</t>
  </si>
  <si>
    <t>Cells were 2x washed</t>
  </si>
  <si>
    <t>30 µl 2nd ab was added</t>
  </si>
  <si>
    <t>30 min incubation</t>
  </si>
  <si>
    <t>Cells were 2x washed and 1% PFA was added</t>
  </si>
  <si>
    <t>Cells were analyzed in FACS Cytoflex</t>
  </si>
  <si>
    <t>minus iso</t>
  </si>
  <si>
    <t>Akt</t>
  </si>
  <si>
    <t>Erk</t>
  </si>
  <si>
    <t>AKT</t>
  </si>
  <si>
    <t>ERK</t>
  </si>
  <si>
    <t>Tube Name:</t>
  </si>
  <si>
    <t>Sample ID:</t>
  </si>
  <si>
    <t xml:space="preserve">All Events </t>
  </si>
  <si>
    <t>P1 Events</t>
  </si>
  <si>
    <t>All Events  % Total</t>
  </si>
  <si>
    <t>P1 % Total</t>
  </si>
  <si>
    <t>All Events  % Parent</t>
  </si>
  <si>
    <t>P1 % Parent</t>
  </si>
  <si>
    <t>All Events  Mean R660-APC-A</t>
  </si>
  <si>
    <t>P1 Mean R660-APC-A</t>
  </si>
  <si>
    <t>All Events  Mean B525-FITC-A</t>
  </si>
  <si>
    <t>P1 Mean B525-FITC-A</t>
  </si>
  <si>
    <t>01-Well-A1</t>
  </si>
  <si>
    <t>unstimulated</t>
  </si>
  <si>
    <t>01-Well-B1</t>
  </si>
  <si>
    <t>01-Well-C1</t>
  </si>
  <si>
    <t>01-Well-D1</t>
  </si>
  <si>
    <t>01-Well-E1</t>
  </si>
  <si>
    <t>01-Well-F1</t>
  </si>
  <si>
    <t>01-Well-G1</t>
  </si>
  <si>
    <t>01-Well-H1</t>
  </si>
  <si>
    <t>01-Well-A2</t>
  </si>
  <si>
    <t>01-Well-B2</t>
  </si>
  <si>
    <t>01-Well-C2</t>
  </si>
  <si>
    <t>01-Well-D2</t>
  </si>
  <si>
    <t>01-Well-E2</t>
  </si>
  <si>
    <t>01-Well-F2</t>
  </si>
  <si>
    <t>01-Well-G2</t>
  </si>
  <si>
    <t>01-Well-H2</t>
  </si>
  <si>
    <t>01-Well-A3</t>
  </si>
  <si>
    <t>JM21 10 1 01 last 10 no CXCL12</t>
  </si>
  <si>
    <t>01-Well-B3</t>
  </si>
  <si>
    <t>01-Well-C3</t>
  </si>
  <si>
    <t>01-Well-D3</t>
  </si>
  <si>
    <t>01-Well-E3</t>
  </si>
  <si>
    <t>01-Well-F3</t>
  </si>
  <si>
    <t>01-Well-G3</t>
  </si>
  <si>
    <t>01-Well-H3</t>
  </si>
  <si>
    <t>01-Well-A4</t>
  </si>
  <si>
    <t>01-Well-B4</t>
  </si>
  <si>
    <t>01-Well-C4</t>
  </si>
  <si>
    <t>01-Well-D4</t>
  </si>
  <si>
    <t>01-Well-E4</t>
  </si>
  <si>
    <t>01-Well-F4</t>
  </si>
  <si>
    <t>01-Well-G4</t>
  </si>
  <si>
    <t>01-Well-H4</t>
  </si>
  <si>
    <t>01-Well-A5</t>
  </si>
  <si>
    <t>01-Well-B5</t>
  </si>
  <si>
    <t>01-Well-C5</t>
  </si>
  <si>
    <t>01-Well-D5</t>
  </si>
  <si>
    <t>01-Well-E5</t>
  </si>
  <si>
    <t>01-Well-F5</t>
  </si>
  <si>
    <t>01-Well-G5</t>
  </si>
  <si>
    <t>01-Well-H5</t>
  </si>
  <si>
    <t>JM#114</t>
  </si>
  <si>
    <t>JM#118</t>
  </si>
  <si>
    <t>10000 (unstim)</t>
  </si>
  <si>
    <t>average</t>
  </si>
  <si>
    <t>raw minus background</t>
  </si>
  <si>
    <t>normalized</t>
  </si>
  <si>
    <t>Peptide c (nM)</t>
  </si>
  <si>
    <t>used peptides</t>
  </si>
  <si>
    <t>ILRWSRKLPCVS</t>
  </si>
  <si>
    <t>ILRWSRK-NH2</t>
  </si>
  <si>
    <t>ILRWSRKLP-NH2</t>
  </si>
  <si>
    <t>04-Well-A1</t>
  </si>
  <si>
    <t>04-Well-B1</t>
  </si>
  <si>
    <t>04-Well-C1</t>
  </si>
  <si>
    <t>04-Well-D1</t>
  </si>
  <si>
    <t>04-Well-E1</t>
  </si>
  <si>
    <t>04-Well-F1</t>
  </si>
  <si>
    <t>04-Well-G1</t>
  </si>
  <si>
    <t>04-Well-H1</t>
  </si>
  <si>
    <t>04-Well-A2</t>
  </si>
  <si>
    <t>04-Well-B2</t>
  </si>
  <si>
    <t>04-Well-C2</t>
  </si>
  <si>
    <t>04-Well-D2</t>
  </si>
  <si>
    <t>04-Well-E2</t>
  </si>
  <si>
    <t>04-Well-F2</t>
  </si>
  <si>
    <t>04-Well-G2</t>
  </si>
  <si>
    <t>04-Well-H2</t>
  </si>
  <si>
    <t>04-Well-A3</t>
  </si>
  <si>
    <t>04-Well-B3</t>
  </si>
  <si>
    <t>04-Well-C3</t>
  </si>
  <si>
    <t>04-Well-D3</t>
  </si>
  <si>
    <t>04-Well-E3</t>
  </si>
  <si>
    <t>04-Well-F3</t>
  </si>
  <si>
    <t>04-Well-G3</t>
  </si>
  <si>
    <t>04-Well-H3</t>
  </si>
  <si>
    <t>04-Well-A4</t>
  </si>
  <si>
    <t>04-Well-B4</t>
  </si>
  <si>
    <t>04-Well-C4</t>
  </si>
  <si>
    <t>04-Well-D4</t>
  </si>
  <si>
    <t>04-Well-E4</t>
  </si>
  <si>
    <t>04-Well-F4</t>
  </si>
  <si>
    <t>04-Well-G4</t>
  </si>
  <si>
    <t>04-Well-H4</t>
  </si>
  <si>
    <t>04-Well-A5</t>
  </si>
  <si>
    <t>04-Well-B5</t>
  </si>
  <si>
    <t>04-Well-C5</t>
  </si>
  <si>
    <t>04-Well-D5</t>
  </si>
  <si>
    <t>04-Well-E5</t>
  </si>
  <si>
    <t>04-Well-F5</t>
  </si>
  <si>
    <t>04-Well-G5</t>
  </si>
  <si>
    <t>04-Well-H5</t>
  </si>
  <si>
    <t>05-Well-A1</t>
  </si>
  <si>
    <t>unstim</t>
  </si>
  <si>
    <t>05-Well-B1</t>
  </si>
  <si>
    <t>05-Well-C1</t>
  </si>
  <si>
    <t>05-Well-D1</t>
  </si>
  <si>
    <t>05-Well-E1</t>
  </si>
  <si>
    <t>05-Well-F1</t>
  </si>
  <si>
    <t>05-Well-G1</t>
  </si>
  <si>
    <t>05-Well-H1</t>
  </si>
  <si>
    <t>05-Well-A2</t>
  </si>
  <si>
    <t>05-Well-B2</t>
  </si>
  <si>
    <t>05-Well-C2</t>
  </si>
  <si>
    <t>05-Well-D2</t>
  </si>
  <si>
    <t>05-Well-E2</t>
  </si>
  <si>
    <t>05-Well-F2</t>
  </si>
  <si>
    <t>05-Well-G2</t>
  </si>
  <si>
    <t>05-Well-H2</t>
  </si>
  <si>
    <t>05-Well-A3</t>
  </si>
  <si>
    <t>05-Well-B3</t>
  </si>
  <si>
    <t>05-Well-C3</t>
  </si>
  <si>
    <t>05-Well-D3</t>
  </si>
  <si>
    <t>05-Well-E3</t>
  </si>
  <si>
    <t>05-Well-F3</t>
  </si>
  <si>
    <t>05-Well-G3</t>
  </si>
  <si>
    <t>05-Well-H3</t>
  </si>
  <si>
    <t>05-Well-A4</t>
  </si>
  <si>
    <t>05-Well-B4</t>
  </si>
  <si>
    <t>05-Well-C4</t>
  </si>
  <si>
    <t>05-Well-D4</t>
  </si>
  <si>
    <t>05-Well-E4</t>
  </si>
  <si>
    <t>05-Well-F4</t>
  </si>
  <si>
    <t>05-Well-G4</t>
  </si>
  <si>
    <t>05-Well-H4</t>
  </si>
  <si>
    <t>05-Well-A5</t>
  </si>
  <si>
    <t>05-Well-B5</t>
  </si>
  <si>
    <t>05-Well-C5</t>
  </si>
  <si>
    <t>05-Well-D5</t>
  </si>
  <si>
    <t>05-Well-E5</t>
  </si>
  <si>
    <t>05-Well-F5</t>
  </si>
  <si>
    <t>05-Well-G5</t>
  </si>
  <si>
    <t>05-Well-H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00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0" xfId="0" applyFont="1" applyBorder="1"/>
    <xf numFmtId="0" fontId="0" fillId="0" borderId="4" xfId="0" applyFont="1" applyBorder="1"/>
    <xf numFmtId="0" fontId="0" fillId="0" borderId="5" xfId="0" applyFont="1" applyBorder="1"/>
    <xf numFmtId="164" fontId="1" fillId="0" borderId="0" xfId="0" applyNumberFormat="1" applyFont="1"/>
    <xf numFmtId="0" fontId="2" fillId="0" borderId="6" xfId="0" applyFont="1" applyBorder="1"/>
    <xf numFmtId="0" fontId="3" fillId="3" borderId="7" xfId="0" applyFont="1" applyFill="1" applyBorder="1"/>
    <xf numFmtId="0" fontId="3" fillId="3" borderId="8" xfId="0" applyFont="1" applyFill="1" applyBorder="1"/>
    <xf numFmtId="0" fontId="3" fillId="3" borderId="9" xfId="0" applyFont="1" applyFill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4" fillId="0" borderId="10" xfId="0" applyFont="1" applyFill="1" applyBorder="1"/>
    <xf numFmtId="0" fontId="0" fillId="4" borderId="10" xfId="0" applyFont="1" applyFill="1" applyBorder="1"/>
    <xf numFmtId="0" fontId="2" fillId="3" borderId="10" xfId="0" applyFont="1" applyFill="1" applyBorder="1"/>
    <xf numFmtId="165" fontId="3" fillId="3" borderId="11" xfId="0" applyNumberFormat="1" applyFont="1" applyFill="1" applyBorder="1"/>
    <xf numFmtId="0" fontId="2" fillId="0" borderId="12" xfId="0" applyFont="1" applyBorder="1"/>
    <xf numFmtId="1" fontId="2" fillId="0" borderId="10" xfId="0" applyNumberFormat="1" applyFont="1" applyBorder="1"/>
    <xf numFmtId="0" fontId="2" fillId="0" borderId="11" xfId="0" applyFont="1" applyBorder="1"/>
    <xf numFmtId="0" fontId="0" fillId="5" borderId="0" xfId="0" applyFill="1"/>
    <xf numFmtId="0" fontId="0" fillId="0" borderId="0" xfId="0" applyAlignment="1">
      <alignment horizontal="center"/>
    </xf>
    <xf numFmtId="0" fontId="0" fillId="0" borderId="1" xfId="0" applyFill="1" applyBorder="1"/>
    <xf numFmtId="164" fontId="1" fillId="0" borderId="0" xfId="0" applyNumberFormat="1" applyFont="1" applyFill="1"/>
    <xf numFmtId="0" fontId="0" fillId="0" borderId="2" xfId="0" applyFill="1" applyBorder="1"/>
    <xf numFmtId="0" fontId="0" fillId="0" borderId="3" xfId="0" applyFill="1" applyBorder="1"/>
    <xf numFmtId="0" fontId="0" fillId="0" borderId="0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0" xfId="0" applyFill="1"/>
    <xf numFmtId="0" fontId="0" fillId="6" borderId="10" xfId="0" applyFill="1" applyBorder="1"/>
    <xf numFmtId="0" fontId="0" fillId="7" borderId="10" xfId="0" applyFill="1" applyBorder="1"/>
    <xf numFmtId="0" fontId="0" fillId="8" borderId="10" xfId="0" applyFill="1" applyBorder="1"/>
    <xf numFmtId="0" fontId="0" fillId="2" borderId="10" xfId="0" applyFill="1" applyBorder="1"/>
    <xf numFmtId="0" fontId="0" fillId="6" borderId="13" xfId="0" applyFill="1" applyBorder="1"/>
    <xf numFmtId="0" fontId="0" fillId="7" borderId="13" xfId="0" applyFill="1" applyBorder="1"/>
    <xf numFmtId="0" fontId="0" fillId="8" borderId="13" xfId="0" applyFill="1" applyBorder="1"/>
    <xf numFmtId="0" fontId="0" fillId="2" borderId="13" xfId="0" applyFill="1" applyBorder="1"/>
    <xf numFmtId="0" fontId="0" fillId="2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Border="1" applyAlignment="1"/>
    <xf numFmtId="0" fontId="0" fillId="0" borderId="15" xfId="0" applyBorder="1" applyAlignment="1"/>
    <xf numFmtId="0" fontId="0" fillId="0" borderId="16" xfId="0" applyBorder="1" applyAlignment="1"/>
    <xf numFmtId="0" fontId="0" fillId="9" borderId="14" xfId="0" applyNumberFormat="1" applyFill="1" applyBorder="1" applyAlignment="1"/>
    <xf numFmtId="0" fontId="0" fillId="9" borderId="15" xfId="0" applyNumberFormat="1" applyFill="1" applyBorder="1" applyAlignment="1"/>
    <xf numFmtId="0" fontId="0" fillId="9" borderId="16" xfId="0" applyNumberFormat="1" applyFill="1" applyBorder="1" applyAlignment="1"/>
    <xf numFmtId="0" fontId="5" fillId="0" borderId="0" xfId="0" applyFont="1"/>
    <xf numFmtId="0" fontId="0" fillId="0" borderId="0" xfId="0" applyFill="1" applyBorder="1" applyAlignment="1">
      <alignment horizontal="center"/>
    </xf>
    <xf numFmtId="0" fontId="6" fillId="0" borderId="0" xfId="0" applyFont="1"/>
    <xf numFmtId="49" fontId="0" fillId="9" borderId="15" xfId="0" applyNumberFormat="1" applyFill="1" applyBorder="1" applyAlignment="1">
      <alignment horizontal="center"/>
    </xf>
    <xf numFmtId="49" fontId="0" fillId="9" borderId="16" xfId="0" applyNumberFormat="1" applyFill="1" applyBorder="1" applyAlignment="1">
      <alignment horizontal="center"/>
    </xf>
    <xf numFmtId="49" fontId="0" fillId="9" borderId="14" xfId="0" applyNumberFormat="1" applyFill="1" applyBorder="1" applyAlignment="1">
      <alignment horizontal="center"/>
    </xf>
    <xf numFmtId="0" fontId="5" fillId="0" borderId="0" xfId="0" applyFont="1" applyFill="1"/>
    <xf numFmtId="0" fontId="5" fillId="0" borderId="0" xfId="0" applyFont="1" applyFill="1" applyBorder="1"/>
    <xf numFmtId="0" fontId="0" fillId="10" borderId="0" xfId="0" applyFill="1"/>
    <xf numFmtId="0" fontId="0" fillId="11" borderId="0" xfId="0" applyFill="1"/>
    <xf numFmtId="0" fontId="0" fillId="0" borderId="17" xfId="0" applyBorder="1"/>
    <xf numFmtId="0" fontId="0" fillId="0" borderId="18" xfId="0" applyBorder="1"/>
    <xf numFmtId="0" fontId="0" fillId="0" borderId="1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14325</xdr:colOff>
      <xdr:row>1</xdr:row>
      <xdr:rowOff>133350</xdr:rowOff>
    </xdr:from>
    <xdr:ext cx="6787243" cy="284795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3082202-BFB7-4CEA-B4F4-05CB5CBB14E9}"/>
            </a:ext>
          </a:extLst>
        </xdr:cNvPr>
        <xdr:cNvSpPr txBox="1"/>
      </xdr:nvSpPr>
      <xdr:spPr>
        <a:xfrm>
          <a:off x="314325" y="323850"/>
          <a:ext cx="6787243" cy="2847959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100"/>
            <a:t>Day</a:t>
          </a:r>
          <a:r>
            <a:rPr lang="de-DE" sz="1100" baseline="0"/>
            <a:t> 1: Seed 3.5 x 10^5 293T/ml in 6 well plates (6 plates)</a:t>
          </a:r>
        </a:p>
        <a:p>
          <a:r>
            <a:rPr lang="de-DE" sz="1100"/>
            <a:t>Day</a:t>
          </a:r>
          <a:r>
            <a:rPr lang="de-DE" sz="1100" baseline="0"/>
            <a:t> 2: Transfect according to CaP transfection protocol and table (evening)</a:t>
          </a:r>
        </a:p>
        <a:p>
          <a:r>
            <a:rPr lang="de-DE" sz="1100" baseline="0"/>
            <a:t>Day 3: change medium (after 16 hours)</a:t>
          </a:r>
        </a:p>
        <a:p>
          <a:r>
            <a:rPr lang="de-DE" sz="1100" baseline="0"/>
            <a:t>Day 4: harvest cells (no trypsin) by removing medium and adding 1 ml FACS buffer and count</a:t>
          </a:r>
        </a:p>
        <a:p>
          <a:r>
            <a:rPr lang="de-DE" sz="1100" baseline="0"/>
            <a:t>seed 50,000 cells/well in 96 V-well plate, prechill at 4°C for 10 min</a:t>
          </a:r>
        </a:p>
        <a:p>
          <a:r>
            <a:rPr lang="de-DE" sz="1100" baseline="0"/>
            <a:t>make peptide dilution in PBS </a:t>
          </a:r>
        </a:p>
        <a:p>
          <a:r>
            <a:rPr lang="de-DE" sz="1100" baseline="0"/>
            <a:t>remove Buffer from cells by centrifugation </a:t>
          </a:r>
        </a:p>
        <a:p>
          <a:r>
            <a:rPr lang="de-DE" sz="1100" baseline="0"/>
            <a:t>mix peptide dilution 1:1 with antibody (12G5-APC diluted in FACS buffer, 2x 0.425 nM, 200x dilution of stock)</a:t>
          </a:r>
        </a:p>
        <a:p>
          <a:r>
            <a:rPr lang="de-DE" sz="1100" baseline="0"/>
            <a:t>add 30 µl to cells, mix</a:t>
          </a:r>
        </a:p>
        <a:p>
          <a:r>
            <a:rPr lang="de-DE" sz="1100" baseline="0"/>
            <a:t>incubate for 2 hours, 4°C</a:t>
          </a:r>
        </a:p>
        <a:p>
          <a:r>
            <a:rPr lang="de-DE" sz="1100" baseline="0"/>
            <a:t>wash with FACS buffer 2x</a:t>
          </a:r>
        </a:p>
        <a:p>
          <a:r>
            <a:rPr lang="de-DE" sz="1100" baseline="0"/>
            <a:t>fix with 2% PFA (10 min, 4°C)</a:t>
          </a:r>
        </a:p>
        <a:p>
          <a:r>
            <a:rPr lang="de-DE" sz="1100" baseline="0"/>
            <a:t>analyze in FACS Canto</a:t>
          </a:r>
        </a:p>
        <a:p>
          <a:endParaRPr lang="de-DE" sz="1100" baseline="0"/>
        </a:p>
        <a:p>
          <a:r>
            <a:rPr lang="de-DE" sz="1100" baseline="0"/>
            <a:t>analysis: APC MFI of all GFP positive cells were determined. isotype control was substracted and  values normalized</a:t>
          </a:r>
        </a:p>
        <a:p>
          <a:r>
            <a:rPr lang="de-DE" sz="1100" baseline="0"/>
            <a:t>to PBS (stained) control (first value in each panel)</a:t>
          </a:r>
          <a:endParaRPr lang="de-DE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</xdr:row>
      <xdr:rowOff>0</xdr:rowOff>
    </xdr:from>
    <xdr:to>
      <xdr:col>11</xdr:col>
      <xdr:colOff>333375</xdr:colOff>
      <xdr:row>20</xdr:row>
      <xdr:rowOff>66675</xdr:rowOff>
    </xdr:to>
    <xdr:sp macro="" textlink="">
      <xdr:nvSpPr>
        <xdr:cNvPr id="2" name="Textfeld 4">
          <a:extLst>
            <a:ext uri="{FF2B5EF4-FFF2-40B4-BE49-F238E27FC236}">
              <a16:creationId xmlns:a16="http://schemas.microsoft.com/office/drawing/2014/main" id="{23FF0850-BB22-4545-B55D-0085D50363A4}"/>
            </a:ext>
          </a:extLst>
        </xdr:cNvPr>
        <xdr:cNvSpPr txBox="1"/>
      </xdr:nvSpPr>
      <xdr:spPr>
        <a:xfrm>
          <a:off x="647700" y="190500"/>
          <a:ext cx="6391275" cy="3686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>
              <a:solidFill>
                <a:srgbClr val="FF0000"/>
              </a:solidFill>
            </a:rPr>
            <a:t>Preparation</a:t>
          </a:r>
          <a:r>
            <a:rPr lang="de-DE" sz="1100" baseline="0">
              <a:solidFill>
                <a:srgbClr val="FF0000"/>
              </a:solidFill>
            </a:rPr>
            <a:t> of upper chamber</a:t>
          </a:r>
        </a:p>
        <a:p>
          <a:endParaRPr lang="de-DE" sz="1100" baseline="0">
            <a:solidFill>
              <a:srgbClr val="FF0000"/>
            </a:solidFill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dd 5 µl of </a:t>
          </a:r>
          <a:r>
            <a:rPr lang="de-DE" sz="1100" baseline="0">
              <a:solidFill>
                <a:srgbClr val="00B050"/>
              </a:solidFill>
              <a:effectLst/>
              <a:latin typeface="+mn-lt"/>
              <a:ea typeface="+mn-ea"/>
              <a:cs typeface="+mn-cs"/>
            </a:rPr>
            <a:t>prediluted compounds 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each upper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or Input/No CXCL12 and negativ control (0 µM compounds = CXCL12) add 5 µl of PBS in each well as it was used as solvent</a:t>
          </a:r>
          <a:endParaRPr lang="de-DE">
            <a:effectLst/>
          </a:endParaRPr>
        </a:p>
        <a:p>
          <a:endParaRPr lang="de-DE" sz="1100" baseline="0">
            <a:solidFill>
              <a:srgbClr val="FF0000"/>
            </a:solidFill>
          </a:endParaRPr>
        </a:p>
        <a:p>
          <a:endParaRPr lang="de-DE" sz="1100" baseline="0">
            <a:solidFill>
              <a:srgbClr val="FF0000"/>
            </a:solidFill>
          </a:endParaRPr>
        </a:p>
        <a:p>
          <a:r>
            <a:rPr lang="de-DE" sz="1100" baseline="0">
              <a:solidFill>
                <a:sysClr val="windowText" lastClr="000000"/>
              </a:solidFill>
            </a:rPr>
            <a:t>Harevst your cells:</a:t>
          </a:r>
        </a:p>
        <a:p>
          <a:r>
            <a:rPr lang="de-DE" sz="1100" baseline="0">
              <a:solidFill>
                <a:sysClr val="windowText" lastClr="000000"/>
              </a:solidFill>
            </a:rPr>
            <a:t>	Count the cells and harvest 7.5 Mio cells in total</a:t>
          </a:r>
        </a:p>
        <a:p>
          <a:r>
            <a:rPr lang="de-DE" sz="1100" baseline="0">
              <a:solidFill>
                <a:sysClr val="windowText" lastClr="000000"/>
              </a:solidFill>
            </a:rPr>
            <a:t>	Centrifugation: 3 min, 1300 rpm	</a:t>
          </a:r>
        </a:p>
        <a:p>
          <a:r>
            <a:rPr lang="de-DE" sz="1100" baseline="0">
              <a:solidFill>
                <a:sysClr val="windowText" lastClr="000000"/>
              </a:solidFill>
            </a:rPr>
            <a:t>	Resuspend cells in 4.5 ml RPMI+0,.1% BSA + other supplements</a:t>
          </a:r>
        </a:p>
        <a:p>
          <a:r>
            <a:rPr lang="de-DE" sz="1100" baseline="0">
              <a:solidFill>
                <a:sysClr val="windowText" lastClr="000000"/>
              </a:solidFill>
            </a:rPr>
            <a:t>	</a:t>
          </a:r>
        </a:p>
        <a:p>
          <a:r>
            <a:rPr lang="de-DE" sz="1100" baseline="0">
              <a:solidFill>
                <a:sysClr val="windowText" lastClr="000000"/>
              </a:solidFill>
            </a:rPr>
            <a:t>	Add 45 µl of the resuspended cells into the upper chamber</a:t>
          </a:r>
        </a:p>
        <a:p>
          <a:endParaRPr lang="de-DE" sz="1100" baseline="0">
            <a:solidFill>
              <a:sysClr val="windowText" lastClr="000000"/>
            </a:solidFill>
          </a:endParaRPr>
        </a:p>
        <a:p>
          <a:endParaRPr lang="de-DE" sz="1100" baseline="0">
            <a:solidFill>
              <a:sysClr val="windowText" lastClr="000000"/>
            </a:solidFill>
          </a:endParaRPr>
        </a:p>
        <a:p>
          <a:r>
            <a:rPr lang="de-DE" sz="1100" baseline="0">
              <a:solidFill>
                <a:srgbClr val="FF0000"/>
              </a:solidFill>
            </a:rPr>
            <a:t>Carefully put the upper chambers onto the lower ones</a:t>
          </a:r>
        </a:p>
        <a:p>
          <a:endParaRPr lang="de-DE" sz="1100" baseline="0">
            <a:solidFill>
              <a:srgbClr val="FF0000"/>
            </a:solidFill>
          </a:endParaRPr>
        </a:p>
        <a:p>
          <a:r>
            <a:rPr lang="de-DE" sz="1100" baseline="0">
              <a:solidFill>
                <a:srgbClr val="FF0000"/>
              </a:solidFill>
            </a:rPr>
            <a:t>Migration time: 4h, 37°C</a:t>
          </a:r>
        </a:p>
        <a:p>
          <a:endParaRPr lang="de-DE" sz="1100" baseline="0">
            <a:solidFill>
              <a:srgbClr val="FF0000"/>
            </a:solidFill>
          </a:endParaRPr>
        </a:p>
        <a:p>
          <a:endParaRPr lang="de-DE" sz="1100" baseline="0">
            <a:solidFill>
              <a:srgbClr val="FF0000"/>
            </a:solidFill>
          </a:endParaRPr>
        </a:p>
        <a:p>
          <a:endParaRPr lang="de-DE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1</xdr:col>
      <xdr:colOff>428625</xdr:colOff>
      <xdr:row>0</xdr:row>
      <xdr:rowOff>180975</xdr:rowOff>
    </xdr:from>
    <xdr:to>
      <xdr:col>22</xdr:col>
      <xdr:colOff>114300</xdr:colOff>
      <xdr:row>18</xdr:row>
      <xdr:rowOff>38100</xdr:rowOff>
    </xdr:to>
    <xdr:sp macro="" textlink="">
      <xdr:nvSpPr>
        <xdr:cNvPr id="3" name="Textfeld 3">
          <a:extLst>
            <a:ext uri="{FF2B5EF4-FFF2-40B4-BE49-F238E27FC236}">
              <a16:creationId xmlns:a16="http://schemas.microsoft.com/office/drawing/2014/main" id="{1BC9020F-F11E-417E-851D-069A54873EA6}"/>
            </a:ext>
          </a:extLst>
        </xdr:cNvPr>
        <xdr:cNvSpPr txBox="1"/>
      </xdr:nvSpPr>
      <xdr:spPr>
        <a:xfrm>
          <a:off x="7134225" y="180975"/>
          <a:ext cx="6391275" cy="3286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>
              <a:solidFill>
                <a:srgbClr val="FF0000"/>
              </a:solidFill>
            </a:rPr>
            <a:t>Preparation</a:t>
          </a:r>
          <a:r>
            <a:rPr lang="de-DE" sz="1100" baseline="0">
              <a:solidFill>
                <a:srgbClr val="FF0000"/>
              </a:solidFill>
            </a:rPr>
            <a:t> of lower chamber</a:t>
          </a:r>
        </a:p>
        <a:p>
          <a:endParaRPr lang="de-DE" sz="1100" baseline="0">
            <a:solidFill>
              <a:srgbClr val="FF0000"/>
            </a:solidFill>
          </a:endParaRPr>
        </a:p>
        <a:p>
          <a:r>
            <a:rPr lang="de-DE" sz="1100" baseline="0">
              <a:solidFill>
                <a:sysClr val="windowText" lastClr="000000"/>
              </a:solidFill>
            </a:rPr>
            <a:t>Preparation of media containig CXCL12:</a:t>
          </a:r>
        </a:p>
        <a:p>
          <a:r>
            <a:rPr lang="de-DE" sz="1100" baseline="0">
              <a:solidFill>
                <a:sysClr val="windowText" lastClr="000000"/>
              </a:solidFill>
            </a:rPr>
            <a:t>	take 16 ml RPMI+0.1%BSA+ other supplements and add 16 µl CXCL12 to get a concentration 	of 100 ng/ml CXCL12 	</a:t>
          </a:r>
        </a:p>
        <a:p>
          <a:r>
            <a:rPr lang="de-DE" sz="1100" baseline="0">
              <a:solidFill>
                <a:sysClr val="windowText" lastClr="000000"/>
              </a:solidFill>
            </a:rPr>
            <a:t>	for controls (No CXCL12 and Input):</a:t>
          </a:r>
        </a:p>
        <a:p>
          <a:r>
            <a:rPr lang="de-DE" sz="1100" baseline="0">
              <a:solidFill>
                <a:sysClr val="windowText" lastClr="000000"/>
              </a:solidFill>
            </a:rPr>
            <a:t>	5 ml RPMI+0.1% BSA + other supplements and add 5 µl dH20 as it was used as solvent</a:t>
          </a:r>
        </a:p>
        <a:p>
          <a:endParaRPr lang="de-DE" sz="1100" baseline="0">
            <a:solidFill>
              <a:sysClr val="windowText" lastClr="000000"/>
            </a:solidFill>
          </a:endParaRPr>
        </a:p>
        <a:p>
          <a:r>
            <a:rPr lang="de-DE" sz="1100" baseline="0">
              <a:solidFill>
                <a:sysClr val="windowText" lastClr="000000"/>
              </a:solidFill>
            </a:rPr>
            <a:t>	add 195 µl of media with/without CXCL12 as it us outlined below in a 96-V-well-plate</a:t>
          </a:r>
        </a:p>
        <a:p>
          <a:endParaRPr lang="de-DE" sz="1100" baseline="0">
            <a:solidFill>
              <a:sysClr val="windowText" lastClr="000000"/>
            </a:solidFill>
          </a:endParaRPr>
        </a:p>
        <a:p>
          <a:r>
            <a:rPr lang="de-DE" sz="1100" baseline="0">
              <a:solidFill>
                <a:sysClr val="windowText" lastClr="000000"/>
              </a:solidFill>
            </a:rPr>
            <a:t>Add 5 µl of </a:t>
          </a:r>
          <a:r>
            <a:rPr lang="de-DE" sz="1100" baseline="0">
              <a:solidFill>
                <a:srgbClr val="00B050"/>
              </a:solidFill>
            </a:rPr>
            <a:t>prediluted compounds </a:t>
          </a:r>
          <a:r>
            <a:rPr lang="de-DE" sz="1100" baseline="0">
              <a:solidFill>
                <a:sysClr val="windowText" lastClr="000000"/>
              </a:solidFill>
            </a:rPr>
            <a:t>in each well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 baseline="0">
              <a:solidFill>
                <a:sysClr val="windowText" lastClr="000000"/>
              </a:solidFill>
            </a:rPr>
            <a:t>For Input/No CXCL12 and negativ control (0 µM compounds = CXCL12) add 5 µl of PBS in each well 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it was used as solvent</a:t>
          </a:r>
          <a:endParaRPr lang="de-DE">
            <a:effectLst/>
          </a:endParaRPr>
        </a:p>
        <a:p>
          <a:endParaRPr lang="de-DE" sz="1100" baseline="0">
            <a:solidFill>
              <a:sysClr val="windowText" lastClr="000000"/>
            </a:solidFill>
          </a:endParaRPr>
        </a:p>
        <a:p>
          <a:endParaRPr lang="de-DE" sz="1100" baseline="0">
            <a:solidFill>
              <a:sysClr val="windowText" lastClr="000000"/>
            </a:solidFill>
          </a:endParaRPr>
        </a:p>
        <a:p>
          <a:r>
            <a:rPr lang="de-DE" sz="1100" baseline="0">
              <a:solidFill>
                <a:sysClr val="windowText" lastClr="000000"/>
              </a:solidFill>
            </a:rPr>
            <a:t>Put the plate into the incubator</a:t>
          </a:r>
        </a:p>
        <a:p>
          <a:endParaRPr lang="de-DE" sz="1100" baseline="0">
            <a:solidFill>
              <a:sysClr val="windowText" lastClr="000000"/>
            </a:solidFill>
          </a:endParaRPr>
        </a:p>
        <a:p>
          <a:endParaRPr lang="de-DE" sz="1100" baseline="0">
            <a:solidFill>
              <a:srgbClr val="FF0000"/>
            </a:solidFill>
          </a:endParaRPr>
        </a:p>
        <a:p>
          <a:endParaRPr lang="de-DE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</xdr:col>
      <xdr:colOff>200026</xdr:colOff>
      <xdr:row>34</xdr:row>
      <xdr:rowOff>133350</xdr:rowOff>
    </xdr:from>
    <xdr:to>
      <xdr:col>9</xdr:col>
      <xdr:colOff>66676</xdr:colOff>
      <xdr:row>49</xdr:row>
      <xdr:rowOff>9525</xdr:rowOff>
    </xdr:to>
    <xdr:sp macro="" textlink="">
      <xdr:nvSpPr>
        <xdr:cNvPr id="4" name="Textfeld 5">
          <a:extLst>
            <a:ext uri="{FF2B5EF4-FFF2-40B4-BE49-F238E27FC236}">
              <a16:creationId xmlns:a16="http://schemas.microsoft.com/office/drawing/2014/main" id="{B81CA3E9-F52D-4128-964B-B0F4C12A7BBE}"/>
            </a:ext>
          </a:extLst>
        </xdr:cNvPr>
        <xdr:cNvSpPr txBox="1"/>
      </xdr:nvSpPr>
      <xdr:spPr>
        <a:xfrm>
          <a:off x="200026" y="7219950"/>
          <a:ext cx="5962650" cy="2733675"/>
        </a:xfrm>
        <a:prstGeom prst="rect">
          <a:avLst/>
        </a:prstGeom>
        <a:solidFill>
          <a:sysClr val="window" lastClr="FFFFFF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>
              <a:solidFill>
                <a:srgbClr val="FF0000"/>
              </a:solidFill>
            </a:rPr>
            <a:t>Analysis via CellTiter</a:t>
          </a:r>
          <a:r>
            <a:rPr lang="de-DE" sz="1100" baseline="0">
              <a:solidFill>
                <a:srgbClr val="FF0000"/>
              </a:solidFill>
            </a:rPr>
            <a:t> Glow:</a:t>
          </a:r>
        </a:p>
        <a:p>
          <a:endParaRPr lang="de-DE" sz="1100" baseline="0">
            <a:solidFill>
              <a:srgbClr val="FF0000"/>
            </a:solidFill>
          </a:endParaRPr>
        </a:p>
        <a:p>
          <a:r>
            <a:rPr lang="de-DE" sz="1100" baseline="0">
              <a:solidFill>
                <a:sysClr val="windowText" lastClr="000000"/>
              </a:solidFill>
            </a:rPr>
            <a:t>Centriguation: 3 min, 1300 rpm</a:t>
          </a:r>
        </a:p>
        <a:p>
          <a:endParaRPr lang="de-DE" sz="1100" baseline="0">
            <a:solidFill>
              <a:sysClr val="windowText" lastClr="000000"/>
            </a:solidFill>
          </a:endParaRPr>
        </a:p>
        <a:p>
          <a:r>
            <a:rPr lang="de-DE" sz="1100" baseline="0">
              <a:solidFill>
                <a:sysClr val="windowText" lastClr="000000"/>
              </a:solidFill>
            </a:rPr>
            <a:t>Discard supernatant</a:t>
          </a:r>
        </a:p>
        <a:p>
          <a:endParaRPr lang="de-DE" sz="1100" baseline="0">
            <a:solidFill>
              <a:sysClr val="windowText" lastClr="000000"/>
            </a:solidFill>
          </a:endParaRPr>
        </a:p>
        <a:p>
          <a:r>
            <a:rPr lang="de-DE" sz="1100" baseline="0">
              <a:solidFill>
                <a:sysClr val="windowText" lastClr="000000"/>
              </a:solidFill>
            </a:rPr>
            <a:t>Add 100 µl Cell Titer Glow (1:1 diluted with PBS) per well</a:t>
          </a:r>
        </a:p>
        <a:p>
          <a:endParaRPr lang="de-DE" sz="1100" baseline="0">
            <a:solidFill>
              <a:sysClr val="windowText" lastClr="000000"/>
            </a:solidFill>
          </a:endParaRPr>
        </a:p>
        <a:p>
          <a:r>
            <a:rPr lang="de-DE" sz="1100" baseline="0">
              <a:solidFill>
                <a:sysClr val="windowText" lastClr="000000"/>
              </a:solidFill>
            </a:rPr>
            <a:t>Incubation: 10 min, dark</a:t>
          </a:r>
        </a:p>
        <a:p>
          <a:endParaRPr lang="de-DE" sz="1100" baseline="0">
            <a:solidFill>
              <a:sysClr val="windowText" lastClr="000000"/>
            </a:solidFill>
          </a:endParaRPr>
        </a:p>
        <a:p>
          <a:r>
            <a:rPr lang="de-DE" sz="1100" baseline="0">
              <a:solidFill>
                <a:sysClr val="windowText" lastClr="000000"/>
              </a:solidFill>
            </a:rPr>
            <a:t>Take 50 µl of each well and transfer into a white reading plate</a:t>
          </a:r>
        </a:p>
        <a:p>
          <a:endParaRPr lang="de-DE" sz="1100" baseline="0">
            <a:solidFill>
              <a:sysClr val="windowText" lastClr="000000"/>
            </a:solidFill>
          </a:endParaRPr>
        </a:p>
        <a:p>
          <a:r>
            <a:rPr lang="de-DE" sz="1100" baseline="0">
              <a:solidFill>
                <a:sysClr val="windowText" lastClr="000000"/>
              </a:solidFill>
            </a:rPr>
            <a:t>Measure Luminescence at Luminometer at 0.1 s programm</a:t>
          </a:r>
        </a:p>
        <a:p>
          <a:endParaRPr lang="de-DE" sz="1100"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82631-0B72-4B5D-803B-D0BDA43A8490}">
  <dimension ref="B20:I47"/>
  <sheetViews>
    <sheetView workbookViewId="0">
      <selection activeCell="K17" sqref="K17"/>
    </sheetView>
  </sheetViews>
  <sheetFormatPr defaultRowHeight="15" x14ac:dyDescent="0.25"/>
  <sheetData>
    <row r="20" spans="2:9" ht="15.75" thickBot="1" x14ac:dyDescent="0.3"/>
    <row r="21" spans="2:9" x14ac:dyDescent="0.25">
      <c r="B21" s="14" t="s">
        <v>408</v>
      </c>
      <c r="C21" s="15" t="s">
        <v>409</v>
      </c>
      <c r="D21" s="16" t="s">
        <v>410</v>
      </c>
      <c r="E21" s="16" t="s">
        <v>411</v>
      </c>
      <c r="F21" s="17" t="s">
        <v>412</v>
      </c>
      <c r="G21" s="18" t="s">
        <v>413</v>
      </c>
      <c r="H21" s="19" t="s">
        <v>414</v>
      </c>
      <c r="I21" s="20" t="s">
        <v>415</v>
      </c>
    </row>
    <row r="22" spans="2:9" x14ac:dyDescent="0.25">
      <c r="B22" s="14">
        <v>1</v>
      </c>
      <c r="C22" s="21" t="s">
        <v>416</v>
      </c>
      <c r="D22" s="22" t="s">
        <v>417</v>
      </c>
      <c r="E22" s="23">
        <v>1.81</v>
      </c>
      <c r="F22" s="24">
        <f t="shared" ref="F22:F47" si="0">5/E22*(B22*1.1)</f>
        <v>3.0386740331491717</v>
      </c>
      <c r="G22" s="25">
        <f t="shared" ref="G22:G47" si="1">13*B22*1.1</f>
        <v>14.3</v>
      </c>
      <c r="H22" s="26">
        <f t="shared" ref="H22:H47" si="2">(100*B22*1.1)-G22-F22</f>
        <v>92.661325966850839</v>
      </c>
      <c r="I22" s="27">
        <f t="shared" ref="I22:I47" si="3">100*B22*1.1</f>
        <v>110.00000000000001</v>
      </c>
    </row>
    <row r="23" spans="2:9" x14ac:dyDescent="0.25">
      <c r="B23" s="14">
        <v>1</v>
      </c>
      <c r="C23" s="21" t="s">
        <v>418</v>
      </c>
      <c r="D23" s="22" t="s">
        <v>419</v>
      </c>
      <c r="E23" s="23">
        <v>0.53</v>
      </c>
      <c r="F23" s="24">
        <f t="shared" si="0"/>
        <v>10.377358490566037</v>
      </c>
      <c r="G23" s="25">
        <f t="shared" si="1"/>
        <v>14.3</v>
      </c>
      <c r="H23" s="26">
        <f t="shared" si="2"/>
        <v>85.322641509433979</v>
      </c>
      <c r="I23" s="27">
        <f t="shared" si="3"/>
        <v>110.00000000000001</v>
      </c>
    </row>
    <row r="24" spans="2:9" x14ac:dyDescent="0.25">
      <c r="B24" s="14">
        <v>1</v>
      </c>
      <c r="C24" s="21" t="s">
        <v>420</v>
      </c>
      <c r="D24" s="22" t="s">
        <v>421</v>
      </c>
      <c r="E24" s="23">
        <v>1.1200000000000001</v>
      </c>
      <c r="F24" s="24">
        <f t="shared" si="0"/>
        <v>4.9107142857142856</v>
      </c>
      <c r="G24" s="25">
        <f t="shared" si="1"/>
        <v>14.3</v>
      </c>
      <c r="H24" s="26">
        <f t="shared" si="2"/>
        <v>90.789285714285725</v>
      </c>
      <c r="I24" s="27">
        <f t="shared" si="3"/>
        <v>110.00000000000001</v>
      </c>
    </row>
    <row r="25" spans="2:9" x14ac:dyDescent="0.25">
      <c r="B25" s="14">
        <v>1</v>
      </c>
      <c r="C25" s="21" t="s">
        <v>422</v>
      </c>
      <c r="D25" s="22" t="s">
        <v>423</v>
      </c>
      <c r="E25" s="23">
        <v>1.17</v>
      </c>
      <c r="F25" s="24">
        <f t="shared" si="0"/>
        <v>4.700854700854701</v>
      </c>
      <c r="G25" s="25">
        <f t="shared" si="1"/>
        <v>14.3</v>
      </c>
      <c r="H25" s="26">
        <f t="shared" si="2"/>
        <v>90.999145299145312</v>
      </c>
      <c r="I25" s="27">
        <f t="shared" si="3"/>
        <v>110.00000000000001</v>
      </c>
    </row>
    <row r="26" spans="2:9" x14ac:dyDescent="0.25">
      <c r="B26" s="14">
        <v>1</v>
      </c>
      <c r="C26" s="21" t="s">
        <v>424</v>
      </c>
      <c r="D26" s="22" t="s">
        <v>425</v>
      </c>
      <c r="E26" s="23">
        <v>1.22</v>
      </c>
      <c r="F26" s="24">
        <f t="shared" si="0"/>
        <v>4.5081967213114753</v>
      </c>
      <c r="G26" s="25">
        <f t="shared" si="1"/>
        <v>14.3</v>
      </c>
      <c r="H26" s="26">
        <f t="shared" si="2"/>
        <v>91.191803278688539</v>
      </c>
      <c r="I26" s="27">
        <f t="shared" si="3"/>
        <v>110.00000000000001</v>
      </c>
    </row>
    <row r="27" spans="2:9" x14ac:dyDescent="0.25">
      <c r="B27" s="14">
        <v>1</v>
      </c>
      <c r="C27" s="21" t="s">
        <v>426</v>
      </c>
      <c r="D27" s="22" t="s">
        <v>427</v>
      </c>
      <c r="E27" s="23">
        <v>1.96</v>
      </c>
      <c r="F27" s="24">
        <f t="shared" si="0"/>
        <v>2.806122448979592</v>
      </c>
      <c r="G27" s="25">
        <f t="shared" si="1"/>
        <v>14.3</v>
      </c>
      <c r="H27" s="26">
        <f t="shared" si="2"/>
        <v>92.893877551020424</v>
      </c>
      <c r="I27" s="27">
        <f t="shared" si="3"/>
        <v>110.00000000000001</v>
      </c>
    </row>
    <row r="28" spans="2:9" x14ac:dyDescent="0.25">
      <c r="B28" s="14">
        <v>1</v>
      </c>
      <c r="C28" s="21" t="s">
        <v>428</v>
      </c>
      <c r="D28" s="22" t="s">
        <v>429</v>
      </c>
      <c r="E28" s="23">
        <v>1.1399999999999999</v>
      </c>
      <c r="F28" s="24">
        <f t="shared" si="0"/>
        <v>4.8245614035087723</v>
      </c>
      <c r="G28" s="25">
        <f t="shared" si="1"/>
        <v>14.3</v>
      </c>
      <c r="H28" s="26">
        <f t="shared" si="2"/>
        <v>90.87543859649125</v>
      </c>
      <c r="I28" s="27">
        <f t="shared" si="3"/>
        <v>110.00000000000001</v>
      </c>
    </row>
    <row r="29" spans="2:9" x14ac:dyDescent="0.25">
      <c r="B29" s="14">
        <v>1</v>
      </c>
      <c r="C29" s="21" t="s">
        <v>430</v>
      </c>
      <c r="D29" s="22" t="s">
        <v>431</v>
      </c>
      <c r="E29" s="23">
        <v>2</v>
      </c>
      <c r="F29" s="24">
        <f t="shared" si="0"/>
        <v>2.75</v>
      </c>
      <c r="G29" s="25">
        <f t="shared" si="1"/>
        <v>14.3</v>
      </c>
      <c r="H29" s="26">
        <f t="shared" si="2"/>
        <v>92.950000000000017</v>
      </c>
      <c r="I29" s="27">
        <f t="shared" si="3"/>
        <v>110.00000000000001</v>
      </c>
    </row>
    <row r="30" spans="2:9" x14ac:dyDescent="0.25">
      <c r="B30" s="14">
        <v>1</v>
      </c>
      <c r="C30" s="21" t="s">
        <v>432</v>
      </c>
      <c r="D30" s="22" t="s">
        <v>433</v>
      </c>
      <c r="E30" s="23">
        <v>1.27</v>
      </c>
      <c r="F30" s="24">
        <f t="shared" si="0"/>
        <v>4.3307086614173231</v>
      </c>
      <c r="G30" s="25">
        <f t="shared" si="1"/>
        <v>14.3</v>
      </c>
      <c r="H30" s="26">
        <f t="shared" si="2"/>
        <v>91.369291338582698</v>
      </c>
      <c r="I30" s="27">
        <f t="shared" si="3"/>
        <v>110.00000000000001</v>
      </c>
    </row>
    <row r="31" spans="2:9" x14ac:dyDescent="0.25">
      <c r="B31" s="14">
        <v>1</v>
      </c>
      <c r="C31" s="21" t="s">
        <v>434</v>
      </c>
      <c r="D31" s="22" t="s">
        <v>435</v>
      </c>
      <c r="E31" s="23">
        <v>0.73</v>
      </c>
      <c r="F31" s="24">
        <f t="shared" si="0"/>
        <v>7.5342465753424666</v>
      </c>
      <c r="G31" s="25">
        <f t="shared" si="1"/>
        <v>14.3</v>
      </c>
      <c r="H31" s="26">
        <f t="shared" si="2"/>
        <v>88.165753424657552</v>
      </c>
      <c r="I31" s="27">
        <f t="shared" si="3"/>
        <v>110.00000000000001</v>
      </c>
    </row>
    <row r="32" spans="2:9" x14ac:dyDescent="0.25">
      <c r="B32" s="14">
        <v>1</v>
      </c>
      <c r="C32" s="21" t="s">
        <v>436</v>
      </c>
      <c r="D32" s="22" t="s">
        <v>437</v>
      </c>
      <c r="E32" s="23">
        <v>1.77</v>
      </c>
      <c r="F32" s="24">
        <f t="shared" si="0"/>
        <v>3.107344632768362</v>
      </c>
      <c r="G32" s="25">
        <f t="shared" si="1"/>
        <v>14.3</v>
      </c>
      <c r="H32" s="26">
        <f t="shared" si="2"/>
        <v>92.592655367231657</v>
      </c>
      <c r="I32" s="27">
        <f t="shared" si="3"/>
        <v>110.00000000000001</v>
      </c>
    </row>
    <row r="33" spans="2:9" x14ac:dyDescent="0.25">
      <c r="B33" s="14">
        <v>1</v>
      </c>
      <c r="C33" s="21" t="s">
        <v>438</v>
      </c>
      <c r="D33" s="22" t="s">
        <v>439</v>
      </c>
      <c r="E33" s="23">
        <v>2</v>
      </c>
      <c r="F33" s="24">
        <f t="shared" si="0"/>
        <v>2.75</v>
      </c>
      <c r="G33" s="25">
        <f t="shared" si="1"/>
        <v>14.3</v>
      </c>
      <c r="H33" s="26">
        <f t="shared" si="2"/>
        <v>92.950000000000017</v>
      </c>
      <c r="I33" s="27">
        <f t="shared" si="3"/>
        <v>110.00000000000001</v>
      </c>
    </row>
    <row r="34" spans="2:9" x14ac:dyDescent="0.25">
      <c r="B34" s="14">
        <v>1</v>
      </c>
      <c r="C34" s="21" t="s">
        <v>440</v>
      </c>
      <c r="D34" s="22" t="s">
        <v>441</v>
      </c>
      <c r="E34" s="23">
        <v>1.69</v>
      </c>
      <c r="F34" s="24">
        <f t="shared" si="0"/>
        <v>3.2544378698224854</v>
      </c>
      <c r="G34" s="25">
        <f t="shared" si="1"/>
        <v>14.3</v>
      </c>
      <c r="H34" s="26">
        <f t="shared" si="2"/>
        <v>92.445562130177535</v>
      </c>
      <c r="I34" s="27">
        <f t="shared" si="3"/>
        <v>110.00000000000001</v>
      </c>
    </row>
    <row r="35" spans="2:9" x14ac:dyDescent="0.25">
      <c r="B35" s="14">
        <v>1</v>
      </c>
      <c r="C35" s="21" t="s">
        <v>442</v>
      </c>
      <c r="D35" s="22" t="s">
        <v>443</v>
      </c>
      <c r="E35" s="23">
        <v>3.14</v>
      </c>
      <c r="F35" s="24">
        <f t="shared" si="0"/>
        <v>1.7515923566878981</v>
      </c>
      <c r="G35" s="25">
        <f t="shared" si="1"/>
        <v>14.3</v>
      </c>
      <c r="H35" s="26">
        <f t="shared" si="2"/>
        <v>93.948407643312123</v>
      </c>
      <c r="I35" s="27">
        <f t="shared" si="3"/>
        <v>110.00000000000001</v>
      </c>
    </row>
    <row r="36" spans="2:9" x14ac:dyDescent="0.25">
      <c r="B36" s="14">
        <v>1</v>
      </c>
      <c r="C36" s="21" t="s">
        <v>444</v>
      </c>
      <c r="D36" s="22" t="s">
        <v>445</v>
      </c>
      <c r="E36" s="23">
        <v>2</v>
      </c>
      <c r="F36" s="24">
        <f t="shared" si="0"/>
        <v>2.75</v>
      </c>
      <c r="G36" s="25">
        <f t="shared" si="1"/>
        <v>14.3</v>
      </c>
      <c r="H36" s="26">
        <f t="shared" si="2"/>
        <v>92.950000000000017</v>
      </c>
      <c r="I36" s="27">
        <f t="shared" si="3"/>
        <v>110.00000000000001</v>
      </c>
    </row>
    <row r="37" spans="2:9" x14ac:dyDescent="0.25">
      <c r="B37" s="14">
        <v>1</v>
      </c>
      <c r="C37" s="21" t="s">
        <v>446</v>
      </c>
      <c r="D37" s="22" t="s">
        <v>447</v>
      </c>
      <c r="E37" s="23">
        <v>1.1000000000000001</v>
      </c>
      <c r="F37" s="24">
        <f t="shared" si="0"/>
        <v>5</v>
      </c>
      <c r="G37" s="25">
        <f t="shared" si="1"/>
        <v>14.3</v>
      </c>
      <c r="H37" s="26">
        <f t="shared" si="2"/>
        <v>90.700000000000017</v>
      </c>
      <c r="I37" s="27">
        <f t="shared" si="3"/>
        <v>110.00000000000001</v>
      </c>
    </row>
    <row r="38" spans="2:9" x14ac:dyDescent="0.25">
      <c r="B38" s="14">
        <v>1</v>
      </c>
      <c r="C38" s="21" t="s">
        <v>448</v>
      </c>
      <c r="D38" s="22" t="s">
        <v>449</v>
      </c>
      <c r="E38" s="23">
        <v>1.18</v>
      </c>
      <c r="F38" s="24">
        <f t="shared" si="0"/>
        <v>4.6610169491525433</v>
      </c>
      <c r="G38" s="25">
        <f t="shared" si="1"/>
        <v>14.3</v>
      </c>
      <c r="H38" s="26">
        <f t="shared" si="2"/>
        <v>91.038983050847477</v>
      </c>
      <c r="I38" s="27">
        <f t="shared" si="3"/>
        <v>110.00000000000001</v>
      </c>
    </row>
    <row r="39" spans="2:9" x14ac:dyDescent="0.25">
      <c r="B39" s="14">
        <v>1</v>
      </c>
      <c r="C39" s="21" t="s">
        <v>450</v>
      </c>
      <c r="D39" s="22" t="s">
        <v>451</v>
      </c>
      <c r="E39" s="23">
        <v>1.82</v>
      </c>
      <c r="F39" s="24">
        <f t="shared" si="0"/>
        <v>3.0219780219780223</v>
      </c>
      <c r="G39" s="25">
        <f t="shared" si="1"/>
        <v>14.3</v>
      </c>
      <c r="H39" s="26">
        <f t="shared" si="2"/>
        <v>92.678021978021988</v>
      </c>
      <c r="I39" s="27">
        <f t="shared" si="3"/>
        <v>110.00000000000001</v>
      </c>
    </row>
    <row r="40" spans="2:9" x14ac:dyDescent="0.25">
      <c r="B40" s="14">
        <v>1</v>
      </c>
      <c r="C40" s="21" t="s">
        <v>452</v>
      </c>
      <c r="D40" s="22" t="s">
        <v>453</v>
      </c>
      <c r="E40" s="23">
        <v>1.7</v>
      </c>
      <c r="F40" s="24">
        <f t="shared" si="0"/>
        <v>3.2352941176470593</v>
      </c>
      <c r="G40" s="25">
        <f t="shared" si="1"/>
        <v>14.3</v>
      </c>
      <c r="H40" s="26">
        <f t="shared" si="2"/>
        <v>92.464705882352959</v>
      </c>
      <c r="I40" s="27">
        <f t="shared" si="3"/>
        <v>110.00000000000001</v>
      </c>
    </row>
    <row r="41" spans="2:9" x14ac:dyDescent="0.25">
      <c r="B41" s="14">
        <v>1</v>
      </c>
      <c r="C41" s="21" t="s">
        <v>454</v>
      </c>
      <c r="D41" s="22" t="s">
        <v>455</v>
      </c>
      <c r="E41" s="23">
        <v>0.7</v>
      </c>
      <c r="F41" s="24">
        <f t="shared" si="0"/>
        <v>7.8571428571428585</v>
      </c>
      <c r="G41" s="25">
        <f t="shared" si="1"/>
        <v>14.3</v>
      </c>
      <c r="H41" s="26">
        <f t="shared" si="2"/>
        <v>87.842857142857156</v>
      </c>
      <c r="I41" s="27">
        <f t="shared" si="3"/>
        <v>110.00000000000001</v>
      </c>
    </row>
    <row r="42" spans="2:9" x14ac:dyDescent="0.25">
      <c r="B42" s="14">
        <v>1</v>
      </c>
      <c r="C42" s="21" t="s">
        <v>456</v>
      </c>
      <c r="D42" s="22" t="s">
        <v>457</v>
      </c>
      <c r="E42" s="23">
        <v>1.7</v>
      </c>
      <c r="F42" s="24">
        <f t="shared" si="0"/>
        <v>3.2352941176470593</v>
      </c>
      <c r="G42" s="25">
        <f t="shared" si="1"/>
        <v>14.3</v>
      </c>
      <c r="H42" s="26">
        <f t="shared" si="2"/>
        <v>92.464705882352959</v>
      </c>
      <c r="I42" s="27">
        <f t="shared" si="3"/>
        <v>110.00000000000001</v>
      </c>
    </row>
    <row r="43" spans="2:9" x14ac:dyDescent="0.25">
      <c r="B43" s="14">
        <v>1</v>
      </c>
      <c r="C43" s="21" t="s">
        <v>458</v>
      </c>
      <c r="D43" s="22" t="s">
        <v>459</v>
      </c>
      <c r="E43" s="23">
        <v>0.48</v>
      </c>
      <c r="F43" s="24">
        <f t="shared" si="0"/>
        <v>11.458333333333336</v>
      </c>
      <c r="G43" s="25">
        <f t="shared" si="1"/>
        <v>14.3</v>
      </c>
      <c r="H43" s="26">
        <f t="shared" si="2"/>
        <v>84.241666666666674</v>
      </c>
      <c r="I43" s="27">
        <f t="shared" si="3"/>
        <v>110.00000000000001</v>
      </c>
    </row>
    <row r="44" spans="2:9" x14ac:dyDescent="0.25">
      <c r="B44" s="14">
        <v>1</v>
      </c>
      <c r="C44" s="21" t="s">
        <v>460</v>
      </c>
      <c r="D44" s="22" t="s">
        <v>461</v>
      </c>
      <c r="E44" s="23">
        <v>1.77</v>
      </c>
      <c r="F44" s="24">
        <f t="shared" si="0"/>
        <v>3.107344632768362</v>
      </c>
      <c r="G44" s="25">
        <f t="shared" si="1"/>
        <v>14.3</v>
      </c>
      <c r="H44" s="26">
        <f t="shared" si="2"/>
        <v>92.592655367231657</v>
      </c>
      <c r="I44" s="27">
        <f t="shared" si="3"/>
        <v>110.00000000000001</v>
      </c>
    </row>
    <row r="45" spans="2:9" x14ac:dyDescent="0.25">
      <c r="B45" s="14">
        <v>1</v>
      </c>
      <c r="C45" s="21" t="s">
        <v>462</v>
      </c>
      <c r="D45" s="22" t="s">
        <v>463</v>
      </c>
      <c r="E45" s="23">
        <v>1.34</v>
      </c>
      <c r="F45" s="24">
        <f t="shared" si="0"/>
        <v>4.1044776119402986</v>
      </c>
      <c r="G45" s="25">
        <f t="shared" si="1"/>
        <v>14.3</v>
      </c>
      <c r="H45" s="26">
        <f t="shared" si="2"/>
        <v>91.59552238805972</v>
      </c>
      <c r="I45" s="27">
        <f t="shared" si="3"/>
        <v>110.00000000000001</v>
      </c>
    </row>
    <row r="46" spans="2:9" x14ac:dyDescent="0.25">
      <c r="B46" s="14">
        <v>1</v>
      </c>
      <c r="C46" s="21" t="s">
        <v>464</v>
      </c>
      <c r="D46" s="22" t="s">
        <v>465</v>
      </c>
      <c r="E46" s="23">
        <v>1.8</v>
      </c>
      <c r="F46" s="24">
        <f t="shared" si="0"/>
        <v>3.0555555555555558</v>
      </c>
      <c r="G46" s="25">
        <f t="shared" si="1"/>
        <v>14.3</v>
      </c>
      <c r="H46" s="26">
        <f t="shared" si="2"/>
        <v>92.64444444444446</v>
      </c>
      <c r="I46" s="27">
        <f t="shared" si="3"/>
        <v>110.00000000000001</v>
      </c>
    </row>
    <row r="47" spans="2:9" x14ac:dyDescent="0.25">
      <c r="B47" s="14">
        <v>1</v>
      </c>
      <c r="C47" s="21" t="s">
        <v>466</v>
      </c>
      <c r="D47" s="22" t="s">
        <v>467</v>
      </c>
      <c r="E47" s="23">
        <v>1.7</v>
      </c>
      <c r="F47" s="24">
        <f t="shared" si="0"/>
        <v>3.2352941176470593</v>
      </c>
      <c r="G47" s="25">
        <f t="shared" si="1"/>
        <v>14.3</v>
      </c>
      <c r="H47" s="26">
        <f t="shared" si="2"/>
        <v>92.464705882352959</v>
      </c>
      <c r="I47" s="27">
        <f t="shared" si="3"/>
        <v>110.000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14396-112A-46C8-B9B1-4FA1170B21B4}">
  <dimension ref="A1:AC223"/>
  <sheetViews>
    <sheetView topLeftCell="A178" zoomScale="70" zoomScaleNormal="70" workbookViewId="0">
      <selection activeCell="G206" sqref="G206"/>
    </sheetView>
  </sheetViews>
  <sheetFormatPr defaultRowHeight="15" x14ac:dyDescent="0.25"/>
  <cols>
    <col min="2" max="3" width="14.42578125" customWidth="1"/>
    <col min="4" max="4" width="11.140625" customWidth="1"/>
    <col min="5" max="5" width="16.85546875" customWidth="1"/>
    <col min="6" max="6" width="14" customWidth="1"/>
    <col min="7" max="7" width="19.7109375" customWidth="1"/>
    <col min="8" max="8" width="12.5703125" customWidth="1"/>
    <col min="9" max="9" width="20.140625" customWidth="1"/>
    <col min="10" max="10" width="13" customWidth="1"/>
    <col min="11" max="11" width="20.140625" customWidth="1"/>
    <col min="14" max="14" width="12.5703125" customWidth="1"/>
    <col min="15" max="15" width="18.28515625" customWidth="1"/>
    <col min="16" max="16" width="14" customWidth="1"/>
    <col min="17" max="17" width="19.140625" customWidth="1"/>
    <col min="18" max="18" width="12.42578125" customWidth="1"/>
    <col min="19" max="19" width="19.28515625" customWidth="1"/>
    <col min="21" max="21" width="14.42578125" customWidth="1"/>
    <col min="22" max="22" width="13.5703125" customWidth="1"/>
    <col min="23" max="23" width="18.7109375" customWidth="1"/>
    <col min="24" max="24" width="12.42578125" customWidth="1"/>
    <col min="25" max="25" width="19.85546875" customWidth="1"/>
    <col min="26" max="26" width="13.28515625" customWidth="1"/>
    <col min="27" max="27" width="19.5703125" customWidth="1"/>
    <col min="28" max="28" width="12.5703125" customWidth="1"/>
    <col min="29" max="29" width="20.7109375" customWidth="1"/>
  </cols>
  <sheetData>
    <row r="1" spans="1:29" x14ac:dyDescent="0.25">
      <c r="B1" s="28" t="s">
        <v>0</v>
      </c>
      <c r="N1" s="28" t="s">
        <v>489</v>
      </c>
      <c r="V1" s="28" t="s">
        <v>491</v>
      </c>
    </row>
    <row r="2" spans="1:29" x14ac:dyDescent="0.25">
      <c r="D2" s="29" t="s">
        <v>468</v>
      </c>
      <c r="E2" s="29"/>
      <c r="F2" s="29" t="s">
        <v>469</v>
      </c>
      <c r="G2" s="29"/>
      <c r="H2" s="29" t="s">
        <v>487</v>
      </c>
      <c r="I2" s="29"/>
      <c r="J2" s="29" t="s">
        <v>488</v>
      </c>
      <c r="K2" s="29"/>
      <c r="N2" s="29" t="s">
        <v>468</v>
      </c>
      <c r="O2" s="29"/>
      <c r="P2" s="29" t="s">
        <v>469</v>
      </c>
      <c r="Q2" s="29"/>
      <c r="R2" s="29" t="s">
        <v>487</v>
      </c>
      <c r="S2" s="29"/>
      <c r="V2" s="29" t="s">
        <v>468</v>
      </c>
      <c r="W2" s="29"/>
      <c r="X2" s="29" t="s">
        <v>469</v>
      </c>
      <c r="Y2" s="29"/>
      <c r="Z2" s="29" t="s">
        <v>487</v>
      </c>
      <c r="AA2" s="29"/>
      <c r="AB2" s="29" t="s">
        <v>488</v>
      </c>
      <c r="AC2" s="29"/>
    </row>
    <row r="3" spans="1:29" ht="15.75" thickBot="1" x14ac:dyDescent="0.3">
      <c r="A3" t="s">
        <v>479</v>
      </c>
      <c r="B3" t="s">
        <v>478</v>
      </c>
      <c r="C3" t="s">
        <v>394</v>
      </c>
      <c r="D3" t="s">
        <v>1</v>
      </c>
      <c r="E3" t="s">
        <v>2</v>
      </c>
      <c r="F3" t="s">
        <v>1</v>
      </c>
      <c r="G3" t="s">
        <v>2</v>
      </c>
      <c r="H3" t="s">
        <v>1</v>
      </c>
      <c r="I3" t="s">
        <v>2</v>
      </c>
      <c r="J3" t="s">
        <v>1</v>
      </c>
      <c r="K3" t="s">
        <v>2</v>
      </c>
      <c r="N3" t="s">
        <v>1</v>
      </c>
      <c r="O3" t="s">
        <v>2</v>
      </c>
      <c r="P3" t="s">
        <v>1</v>
      </c>
      <c r="Q3" t="s">
        <v>2</v>
      </c>
      <c r="R3" t="s">
        <v>1</v>
      </c>
      <c r="S3" t="s">
        <v>2</v>
      </c>
      <c r="U3" t="s">
        <v>394</v>
      </c>
      <c r="V3" t="s">
        <v>1</v>
      </c>
      <c r="W3" t="s">
        <v>2</v>
      </c>
      <c r="X3" t="s">
        <v>1</v>
      </c>
      <c r="Y3" t="s">
        <v>2</v>
      </c>
      <c r="Z3" t="s">
        <v>1</v>
      </c>
      <c r="AA3" t="s">
        <v>2</v>
      </c>
      <c r="AB3" t="s">
        <v>1</v>
      </c>
      <c r="AC3" t="s">
        <v>2</v>
      </c>
    </row>
    <row r="4" spans="1:29" x14ac:dyDescent="0.25">
      <c r="A4" t="s">
        <v>480</v>
      </c>
      <c r="B4" s="1" t="s">
        <v>3</v>
      </c>
      <c r="C4" s="13">
        <v>1000</v>
      </c>
      <c r="D4" s="2" t="s">
        <v>4</v>
      </c>
      <c r="E4" s="2">
        <v>-58.9</v>
      </c>
      <c r="F4">
        <v>57.4</v>
      </c>
      <c r="G4">
        <v>2368</v>
      </c>
      <c r="H4">
        <v>53.7</v>
      </c>
      <c r="I4">
        <v>754</v>
      </c>
      <c r="J4">
        <v>75.900000000000006</v>
      </c>
      <c r="K4">
        <v>667</v>
      </c>
      <c r="N4">
        <v>48</v>
      </c>
      <c r="O4">
        <v>695</v>
      </c>
      <c r="P4">
        <v>75</v>
      </c>
      <c r="Q4">
        <v>177</v>
      </c>
      <c r="R4">
        <v>75</v>
      </c>
      <c r="S4">
        <v>205</v>
      </c>
      <c r="U4" s="13">
        <v>100</v>
      </c>
      <c r="V4">
        <v>57.5</v>
      </c>
      <c r="W4">
        <v>261</v>
      </c>
      <c r="X4">
        <v>53</v>
      </c>
      <c r="Y4">
        <v>216</v>
      </c>
      <c r="Z4">
        <v>76.2</v>
      </c>
      <c r="AA4">
        <v>190</v>
      </c>
      <c r="AB4">
        <v>46.6</v>
      </c>
      <c r="AC4">
        <v>237</v>
      </c>
    </row>
    <row r="5" spans="1:29" x14ac:dyDescent="0.25">
      <c r="B5" s="3" t="s">
        <v>5</v>
      </c>
      <c r="C5" s="13">
        <f>C4/10</f>
        <v>100</v>
      </c>
      <c r="D5" s="4" t="s">
        <v>6</v>
      </c>
      <c r="E5" s="4">
        <v>3662</v>
      </c>
      <c r="F5">
        <v>56.8</v>
      </c>
      <c r="G5">
        <v>3532</v>
      </c>
      <c r="H5">
        <v>53.6</v>
      </c>
      <c r="I5">
        <v>2634</v>
      </c>
      <c r="J5">
        <v>74.3</v>
      </c>
      <c r="K5">
        <v>2070</v>
      </c>
      <c r="N5">
        <v>49.6</v>
      </c>
      <c r="O5">
        <v>951</v>
      </c>
      <c r="P5">
        <v>76.7</v>
      </c>
      <c r="Q5">
        <v>184</v>
      </c>
      <c r="R5">
        <v>75.2</v>
      </c>
      <c r="S5">
        <v>711</v>
      </c>
      <c r="U5" s="13">
        <f>U4/10</f>
        <v>10</v>
      </c>
      <c r="V5">
        <v>58.7</v>
      </c>
      <c r="W5">
        <v>282</v>
      </c>
      <c r="X5">
        <v>50.6</v>
      </c>
      <c r="Y5">
        <v>286</v>
      </c>
      <c r="Z5">
        <v>76.400000000000006</v>
      </c>
      <c r="AA5">
        <v>215</v>
      </c>
      <c r="AB5">
        <v>43.9</v>
      </c>
      <c r="AC5">
        <v>403</v>
      </c>
    </row>
    <row r="6" spans="1:29" x14ac:dyDescent="0.25">
      <c r="B6" s="3" t="s">
        <v>7</v>
      </c>
      <c r="C6" s="13">
        <f t="shared" ref="C6:C10" si="0">C5/10</f>
        <v>10</v>
      </c>
      <c r="D6" s="4" t="s">
        <v>8</v>
      </c>
      <c r="E6" s="4">
        <v>15093</v>
      </c>
      <c r="F6">
        <v>55.3</v>
      </c>
      <c r="G6">
        <v>5073</v>
      </c>
      <c r="H6">
        <v>51</v>
      </c>
      <c r="I6">
        <v>5001</v>
      </c>
      <c r="J6">
        <v>75.3</v>
      </c>
      <c r="K6">
        <v>5428</v>
      </c>
      <c r="N6">
        <v>47.9</v>
      </c>
      <c r="O6">
        <v>2640</v>
      </c>
      <c r="P6">
        <v>77.099999999999994</v>
      </c>
      <c r="Q6">
        <v>419</v>
      </c>
      <c r="R6">
        <v>75.5</v>
      </c>
      <c r="S6">
        <v>3447</v>
      </c>
      <c r="U6" s="13">
        <f t="shared" ref="U6:U10" si="1">U5/10</f>
        <v>1</v>
      </c>
      <c r="V6">
        <v>58.7</v>
      </c>
      <c r="W6">
        <v>808</v>
      </c>
      <c r="X6">
        <v>51.4</v>
      </c>
      <c r="Y6">
        <v>2333</v>
      </c>
      <c r="Z6">
        <v>78.400000000000006</v>
      </c>
      <c r="AA6">
        <v>482</v>
      </c>
      <c r="AB6">
        <v>45.6</v>
      </c>
      <c r="AC6">
        <v>2223</v>
      </c>
    </row>
    <row r="7" spans="1:29" x14ac:dyDescent="0.25">
      <c r="B7" s="3" t="s">
        <v>9</v>
      </c>
      <c r="C7" s="13">
        <f t="shared" si="0"/>
        <v>1</v>
      </c>
      <c r="D7" s="4" t="s">
        <v>10</v>
      </c>
      <c r="E7" s="4">
        <v>21456</v>
      </c>
      <c r="F7">
        <v>54.5</v>
      </c>
      <c r="G7">
        <v>5909</v>
      </c>
      <c r="H7">
        <v>52.8</v>
      </c>
      <c r="I7">
        <v>5124</v>
      </c>
      <c r="J7">
        <v>75.400000000000006</v>
      </c>
      <c r="K7">
        <v>6177</v>
      </c>
      <c r="N7">
        <v>49</v>
      </c>
      <c r="O7">
        <v>5872</v>
      </c>
      <c r="P7">
        <v>78.5</v>
      </c>
      <c r="Q7">
        <v>2331</v>
      </c>
      <c r="R7">
        <v>75.2</v>
      </c>
      <c r="S7">
        <v>4570</v>
      </c>
      <c r="U7" s="13">
        <f t="shared" si="1"/>
        <v>0.1</v>
      </c>
      <c r="V7">
        <v>59.6</v>
      </c>
      <c r="W7">
        <v>4607</v>
      </c>
      <c r="X7">
        <v>50.8</v>
      </c>
      <c r="Y7">
        <v>5283</v>
      </c>
      <c r="Z7">
        <v>77.8</v>
      </c>
      <c r="AA7">
        <v>3783</v>
      </c>
      <c r="AB7">
        <v>43.8</v>
      </c>
      <c r="AC7">
        <v>3539</v>
      </c>
    </row>
    <row r="8" spans="1:29" x14ac:dyDescent="0.25">
      <c r="B8" s="3" t="s">
        <v>11</v>
      </c>
      <c r="C8" s="13">
        <f t="shared" si="0"/>
        <v>0.1</v>
      </c>
      <c r="D8" s="4" t="s">
        <v>12</v>
      </c>
      <c r="E8" s="4">
        <v>22377</v>
      </c>
      <c r="F8">
        <v>56.2</v>
      </c>
      <c r="G8">
        <v>5698</v>
      </c>
      <c r="H8">
        <v>52.1</v>
      </c>
      <c r="I8">
        <v>4738</v>
      </c>
      <c r="J8">
        <v>73.900000000000006</v>
      </c>
      <c r="K8">
        <v>6213</v>
      </c>
      <c r="N8">
        <v>49.1</v>
      </c>
      <c r="O8">
        <v>6251</v>
      </c>
      <c r="P8">
        <v>76.8</v>
      </c>
      <c r="Q8">
        <v>4621</v>
      </c>
      <c r="R8">
        <v>74.3</v>
      </c>
      <c r="S8">
        <v>4655</v>
      </c>
      <c r="U8" s="13">
        <f t="shared" si="1"/>
        <v>0.01</v>
      </c>
      <c r="V8">
        <v>59.8</v>
      </c>
      <c r="W8">
        <v>4686</v>
      </c>
      <c r="X8">
        <v>51.9</v>
      </c>
      <c r="Y8">
        <v>4113</v>
      </c>
      <c r="Z8">
        <v>76.3</v>
      </c>
      <c r="AA8">
        <v>6830</v>
      </c>
      <c r="AB8">
        <v>45.8</v>
      </c>
      <c r="AC8">
        <v>5104</v>
      </c>
    </row>
    <row r="9" spans="1:29" x14ac:dyDescent="0.25">
      <c r="B9" s="3" t="s">
        <v>13</v>
      </c>
      <c r="C9" s="13">
        <f t="shared" si="0"/>
        <v>0.01</v>
      </c>
      <c r="D9" s="4" t="s">
        <v>14</v>
      </c>
      <c r="E9" s="4">
        <v>22554</v>
      </c>
      <c r="F9">
        <v>56.1</v>
      </c>
      <c r="G9">
        <v>5102</v>
      </c>
      <c r="H9">
        <v>52.3</v>
      </c>
      <c r="I9">
        <v>4193</v>
      </c>
      <c r="J9">
        <v>74.2</v>
      </c>
      <c r="K9">
        <v>5237</v>
      </c>
      <c r="N9">
        <v>49.3</v>
      </c>
      <c r="O9">
        <v>6551</v>
      </c>
      <c r="P9">
        <v>78.3</v>
      </c>
      <c r="Q9">
        <v>6067</v>
      </c>
      <c r="R9">
        <v>73.599999999999994</v>
      </c>
      <c r="S9">
        <v>3916</v>
      </c>
      <c r="U9" s="13">
        <f t="shared" si="1"/>
        <v>1E-3</v>
      </c>
      <c r="V9">
        <v>57.1</v>
      </c>
      <c r="W9">
        <v>5992</v>
      </c>
      <c r="X9">
        <v>52.8</v>
      </c>
      <c r="Y9">
        <v>4712</v>
      </c>
      <c r="Z9">
        <v>79.099999999999994</v>
      </c>
      <c r="AA9">
        <v>6717</v>
      </c>
      <c r="AB9">
        <v>46.5</v>
      </c>
      <c r="AC9">
        <v>5164</v>
      </c>
    </row>
    <row r="10" spans="1:29" x14ac:dyDescent="0.25">
      <c r="B10" s="3" t="s">
        <v>15</v>
      </c>
      <c r="C10" s="13">
        <f t="shared" si="0"/>
        <v>1E-3</v>
      </c>
      <c r="D10" s="4" t="s">
        <v>10</v>
      </c>
      <c r="E10" s="4">
        <v>23355</v>
      </c>
      <c r="F10">
        <v>56.8</v>
      </c>
      <c r="G10">
        <v>5155</v>
      </c>
      <c r="H10">
        <v>53</v>
      </c>
      <c r="I10">
        <v>5072</v>
      </c>
      <c r="J10">
        <v>75.5</v>
      </c>
      <c r="K10">
        <v>5378</v>
      </c>
      <c r="N10">
        <v>48.2</v>
      </c>
      <c r="O10">
        <v>6795</v>
      </c>
      <c r="P10">
        <v>78.3</v>
      </c>
      <c r="Q10">
        <v>5234</v>
      </c>
      <c r="R10">
        <v>73.599999999999994</v>
      </c>
      <c r="S10">
        <v>3805</v>
      </c>
      <c r="U10" s="13">
        <f t="shared" si="1"/>
        <v>1E-4</v>
      </c>
      <c r="V10">
        <v>57.8</v>
      </c>
      <c r="W10">
        <v>5881</v>
      </c>
      <c r="X10">
        <v>51.1</v>
      </c>
      <c r="Y10">
        <v>4362</v>
      </c>
      <c r="Z10">
        <v>80.599999999999994</v>
      </c>
      <c r="AA10">
        <v>15305</v>
      </c>
      <c r="AB10">
        <v>50.6</v>
      </c>
      <c r="AC10">
        <v>5419</v>
      </c>
    </row>
    <row r="11" spans="1:29" ht="15.75" thickBot="1" x14ac:dyDescent="0.3">
      <c r="B11" s="5" t="s">
        <v>16</v>
      </c>
      <c r="C11" s="13">
        <v>1.0000000000000001E-5</v>
      </c>
      <c r="D11" s="6" t="s">
        <v>17</v>
      </c>
      <c r="E11" s="6">
        <v>23804</v>
      </c>
      <c r="F11">
        <v>54.1</v>
      </c>
      <c r="G11">
        <v>5484</v>
      </c>
      <c r="H11">
        <v>52.5</v>
      </c>
      <c r="I11">
        <v>4167</v>
      </c>
      <c r="J11">
        <v>77.8</v>
      </c>
      <c r="K11">
        <v>6058</v>
      </c>
      <c r="N11">
        <v>45.9</v>
      </c>
      <c r="O11">
        <v>6199</v>
      </c>
      <c r="P11">
        <v>76.8</v>
      </c>
      <c r="Q11">
        <v>4253</v>
      </c>
      <c r="R11">
        <v>75.599999999999994</v>
      </c>
      <c r="S11">
        <v>3914</v>
      </c>
      <c r="U11" s="13">
        <v>1.0000000000000001E-5</v>
      </c>
      <c r="V11">
        <v>55</v>
      </c>
      <c r="W11">
        <v>5389</v>
      </c>
      <c r="X11">
        <v>51.3</v>
      </c>
      <c r="Y11">
        <v>5202</v>
      </c>
      <c r="Z11">
        <v>82.1</v>
      </c>
      <c r="AA11">
        <v>7177</v>
      </c>
      <c r="AB11">
        <v>35.6</v>
      </c>
      <c r="AC11">
        <v>4204</v>
      </c>
    </row>
    <row r="12" spans="1:29" x14ac:dyDescent="0.25">
      <c r="A12" t="s">
        <v>418</v>
      </c>
      <c r="B12" s="1" t="s">
        <v>18</v>
      </c>
      <c r="C12" s="13">
        <v>1000</v>
      </c>
      <c r="D12" s="2" t="s">
        <v>19</v>
      </c>
      <c r="E12" s="2">
        <v>327</v>
      </c>
      <c r="F12">
        <v>62</v>
      </c>
      <c r="G12">
        <v>253</v>
      </c>
      <c r="H12">
        <v>47.4</v>
      </c>
      <c r="I12">
        <v>154</v>
      </c>
      <c r="J12">
        <v>67.3</v>
      </c>
      <c r="K12">
        <v>260</v>
      </c>
      <c r="N12">
        <v>57.9</v>
      </c>
      <c r="O12">
        <v>300</v>
      </c>
      <c r="P12">
        <v>72.099999999999994</v>
      </c>
      <c r="Q12">
        <v>251</v>
      </c>
      <c r="R12">
        <v>69.099999999999994</v>
      </c>
      <c r="S12">
        <v>168</v>
      </c>
      <c r="U12" s="13">
        <v>100</v>
      </c>
      <c r="V12">
        <v>65.400000000000006</v>
      </c>
      <c r="W12">
        <v>274</v>
      </c>
      <c r="X12">
        <v>45.6</v>
      </c>
      <c r="Y12">
        <v>240</v>
      </c>
      <c r="Z12">
        <v>73.2</v>
      </c>
      <c r="AA12">
        <v>252</v>
      </c>
      <c r="AB12">
        <v>40.700000000000003</v>
      </c>
      <c r="AC12">
        <v>317</v>
      </c>
    </row>
    <row r="13" spans="1:29" x14ac:dyDescent="0.25">
      <c r="B13" s="3" t="s">
        <v>20</v>
      </c>
      <c r="C13" s="13">
        <f>C12/10</f>
        <v>100</v>
      </c>
      <c r="D13" s="4" t="s">
        <v>21</v>
      </c>
      <c r="E13" s="4">
        <v>275</v>
      </c>
      <c r="F13">
        <v>63.6</v>
      </c>
      <c r="G13">
        <v>7.96</v>
      </c>
      <c r="H13">
        <v>48.1</v>
      </c>
      <c r="I13">
        <v>182</v>
      </c>
      <c r="J13">
        <v>70.3</v>
      </c>
      <c r="K13">
        <v>262</v>
      </c>
      <c r="N13">
        <v>57.6</v>
      </c>
      <c r="O13">
        <v>299</v>
      </c>
      <c r="P13">
        <v>73.7</v>
      </c>
      <c r="Q13">
        <v>250</v>
      </c>
      <c r="R13">
        <v>71.8</v>
      </c>
      <c r="S13">
        <v>169</v>
      </c>
      <c r="U13" s="13">
        <f>U12/10</f>
        <v>10</v>
      </c>
      <c r="V13">
        <v>65.900000000000006</v>
      </c>
      <c r="W13">
        <v>275</v>
      </c>
      <c r="X13">
        <v>45.2</v>
      </c>
      <c r="Y13">
        <v>235</v>
      </c>
      <c r="Z13">
        <v>73.5</v>
      </c>
      <c r="AA13">
        <v>261</v>
      </c>
      <c r="AB13">
        <v>43.5</v>
      </c>
      <c r="AC13">
        <v>291</v>
      </c>
    </row>
    <row r="14" spans="1:29" x14ac:dyDescent="0.25">
      <c r="B14" s="3" t="s">
        <v>22</v>
      </c>
      <c r="C14" s="13">
        <f t="shared" ref="C14:C18" si="2">C13/10</f>
        <v>10</v>
      </c>
      <c r="D14" s="4" t="s">
        <v>23</v>
      </c>
      <c r="E14" s="4">
        <v>405</v>
      </c>
      <c r="F14">
        <v>65.3</v>
      </c>
      <c r="G14">
        <v>70.599999999999994</v>
      </c>
      <c r="H14">
        <v>48.1</v>
      </c>
      <c r="I14">
        <v>355</v>
      </c>
      <c r="J14">
        <v>70.099999999999994</v>
      </c>
      <c r="K14">
        <v>292</v>
      </c>
      <c r="N14">
        <v>57.6</v>
      </c>
      <c r="O14">
        <v>340</v>
      </c>
      <c r="P14">
        <v>74.099999999999994</v>
      </c>
      <c r="Q14">
        <v>254</v>
      </c>
      <c r="R14">
        <v>70.3</v>
      </c>
      <c r="S14">
        <v>270</v>
      </c>
      <c r="U14" s="13">
        <f t="shared" ref="U14:U18" si="3">U13/10</f>
        <v>1</v>
      </c>
      <c r="V14">
        <v>67.2</v>
      </c>
      <c r="W14">
        <v>412</v>
      </c>
      <c r="X14">
        <v>46.3</v>
      </c>
      <c r="Y14">
        <v>249</v>
      </c>
      <c r="Z14">
        <v>73.599999999999994</v>
      </c>
      <c r="AA14">
        <v>234</v>
      </c>
      <c r="AB14">
        <v>43.4</v>
      </c>
      <c r="AC14">
        <v>274</v>
      </c>
    </row>
    <row r="15" spans="1:29" x14ac:dyDescent="0.25">
      <c r="B15" s="3" t="s">
        <v>24</v>
      </c>
      <c r="C15" s="13">
        <f t="shared" si="2"/>
        <v>1</v>
      </c>
      <c r="D15" s="4" t="s">
        <v>25</v>
      </c>
      <c r="E15" s="4">
        <v>1138</v>
      </c>
      <c r="F15">
        <v>68</v>
      </c>
      <c r="G15">
        <v>682</v>
      </c>
      <c r="H15">
        <v>48.4</v>
      </c>
      <c r="I15">
        <v>1263</v>
      </c>
      <c r="J15">
        <v>69.099999999999994</v>
      </c>
      <c r="K15">
        <v>716</v>
      </c>
      <c r="N15">
        <v>57.1</v>
      </c>
      <c r="O15">
        <v>839</v>
      </c>
      <c r="P15">
        <v>72.5</v>
      </c>
      <c r="Q15">
        <v>273</v>
      </c>
      <c r="R15">
        <v>70.2</v>
      </c>
      <c r="S15">
        <v>1092</v>
      </c>
      <c r="U15" s="13">
        <f t="shared" si="3"/>
        <v>0.1</v>
      </c>
      <c r="V15">
        <v>65.5</v>
      </c>
      <c r="W15">
        <v>385</v>
      </c>
      <c r="X15">
        <v>45</v>
      </c>
      <c r="Y15">
        <v>1052</v>
      </c>
      <c r="Z15">
        <v>71.5</v>
      </c>
      <c r="AA15">
        <v>271</v>
      </c>
      <c r="AB15">
        <v>45.1</v>
      </c>
      <c r="AC15">
        <v>813</v>
      </c>
    </row>
    <row r="16" spans="1:29" x14ac:dyDescent="0.25">
      <c r="B16" s="3" t="s">
        <v>26</v>
      </c>
      <c r="C16" s="13">
        <f t="shared" si="2"/>
        <v>0.1</v>
      </c>
      <c r="D16" s="4" t="s">
        <v>27</v>
      </c>
      <c r="E16" s="4">
        <v>1920</v>
      </c>
      <c r="F16">
        <v>64.8</v>
      </c>
      <c r="G16">
        <v>1886</v>
      </c>
      <c r="H16">
        <v>46.3</v>
      </c>
      <c r="I16">
        <v>1846</v>
      </c>
      <c r="J16">
        <v>69.599999999999994</v>
      </c>
      <c r="K16">
        <v>1859</v>
      </c>
      <c r="N16">
        <v>57.5</v>
      </c>
      <c r="O16">
        <v>1481</v>
      </c>
      <c r="P16">
        <v>72.7</v>
      </c>
      <c r="Q16">
        <v>620</v>
      </c>
      <c r="R16">
        <v>67.8</v>
      </c>
      <c r="S16">
        <v>2000</v>
      </c>
      <c r="U16" s="13">
        <f t="shared" si="3"/>
        <v>0.01</v>
      </c>
      <c r="V16">
        <v>65</v>
      </c>
      <c r="W16">
        <v>1867</v>
      </c>
      <c r="X16">
        <v>47.7</v>
      </c>
      <c r="Y16">
        <v>1627</v>
      </c>
      <c r="Z16">
        <v>73.2</v>
      </c>
      <c r="AA16">
        <v>637</v>
      </c>
      <c r="AB16">
        <v>44.4</v>
      </c>
      <c r="AC16">
        <v>1887</v>
      </c>
    </row>
    <row r="17" spans="1:29" x14ac:dyDescent="0.25">
      <c r="B17" s="3" t="s">
        <v>28</v>
      </c>
      <c r="C17" s="13">
        <f t="shared" si="2"/>
        <v>0.01</v>
      </c>
      <c r="D17" s="4" t="s">
        <v>29</v>
      </c>
      <c r="E17" s="4">
        <v>2388</v>
      </c>
      <c r="F17">
        <v>64.5</v>
      </c>
      <c r="G17">
        <v>1773</v>
      </c>
      <c r="H17">
        <v>46.1</v>
      </c>
      <c r="I17">
        <v>2074</v>
      </c>
      <c r="J17">
        <v>69.400000000000006</v>
      </c>
      <c r="K17">
        <v>2409</v>
      </c>
      <c r="N17">
        <v>58.8</v>
      </c>
      <c r="O17">
        <v>1797</v>
      </c>
      <c r="P17">
        <v>73.5</v>
      </c>
      <c r="Q17">
        <v>1694</v>
      </c>
      <c r="R17">
        <v>67.3</v>
      </c>
      <c r="S17">
        <v>2338</v>
      </c>
      <c r="U17" s="13">
        <f t="shared" si="3"/>
        <v>1E-3</v>
      </c>
      <c r="V17">
        <v>66.7</v>
      </c>
      <c r="W17">
        <v>3427</v>
      </c>
      <c r="X17">
        <v>44.7</v>
      </c>
      <c r="Y17">
        <v>1906</v>
      </c>
      <c r="Z17">
        <v>73.2</v>
      </c>
      <c r="AA17">
        <v>1085</v>
      </c>
      <c r="AB17">
        <v>45.5</v>
      </c>
      <c r="AC17">
        <v>2471</v>
      </c>
    </row>
    <row r="18" spans="1:29" x14ac:dyDescent="0.25">
      <c r="B18" s="3" t="s">
        <v>30</v>
      </c>
      <c r="C18" s="13">
        <f t="shared" si="2"/>
        <v>1E-3</v>
      </c>
      <c r="D18" s="4" t="s">
        <v>31</v>
      </c>
      <c r="E18" s="4">
        <v>2306</v>
      </c>
      <c r="F18">
        <v>63.5</v>
      </c>
      <c r="G18">
        <v>1893</v>
      </c>
      <c r="H18">
        <v>47.7</v>
      </c>
      <c r="I18">
        <v>2209</v>
      </c>
      <c r="J18">
        <v>69.400000000000006</v>
      </c>
      <c r="K18">
        <v>2682</v>
      </c>
      <c r="N18">
        <v>56.4</v>
      </c>
      <c r="O18">
        <v>1843</v>
      </c>
      <c r="P18">
        <v>74</v>
      </c>
      <c r="Q18">
        <v>1788</v>
      </c>
      <c r="R18">
        <v>68.599999999999994</v>
      </c>
      <c r="S18">
        <v>2659</v>
      </c>
      <c r="U18" s="13">
        <f t="shared" si="3"/>
        <v>1E-4</v>
      </c>
      <c r="V18">
        <v>63.5</v>
      </c>
      <c r="W18">
        <v>3930</v>
      </c>
      <c r="X18">
        <v>46.7</v>
      </c>
      <c r="Y18">
        <v>1649</v>
      </c>
      <c r="Z18">
        <v>73.099999999999994</v>
      </c>
      <c r="AA18">
        <v>1114</v>
      </c>
      <c r="AB18">
        <v>49.1</v>
      </c>
      <c r="AC18">
        <v>2368</v>
      </c>
    </row>
    <row r="19" spans="1:29" ht="15.75" thickBot="1" x14ac:dyDescent="0.3">
      <c r="B19" s="5" t="s">
        <v>32</v>
      </c>
      <c r="C19" s="13">
        <v>1.0000000000000001E-5</v>
      </c>
      <c r="D19" s="6" t="s">
        <v>33</v>
      </c>
      <c r="E19" s="6">
        <v>2225</v>
      </c>
      <c r="F19">
        <v>61.3</v>
      </c>
      <c r="G19">
        <v>2598</v>
      </c>
      <c r="H19">
        <v>46.2</v>
      </c>
      <c r="I19">
        <v>2054</v>
      </c>
      <c r="J19">
        <v>69.3</v>
      </c>
      <c r="K19">
        <v>2483</v>
      </c>
      <c r="N19">
        <v>56.2</v>
      </c>
      <c r="O19">
        <v>1976</v>
      </c>
      <c r="P19">
        <v>74.400000000000006</v>
      </c>
      <c r="Q19">
        <v>2372</v>
      </c>
      <c r="R19">
        <v>68.599999999999994</v>
      </c>
      <c r="S19">
        <v>3042</v>
      </c>
      <c r="U19" s="13">
        <v>1.0000000000000001E-5</v>
      </c>
      <c r="V19">
        <v>61.2</v>
      </c>
      <c r="W19">
        <v>2954</v>
      </c>
      <c r="X19">
        <v>43.8</v>
      </c>
      <c r="Y19">
        <v>1639</v>
      </c>
      <c r="Z19">
        <v>73.599999999999994</v>
      </c>
      <c r="AA19">
        <v>2160</v>
      </c>
      <c r="AB19">
        <v>33.6</v>
      </c>
      <c r="AC19">
        <v>2780</v>
      </c>
    </row>
    <row r="20" spans="1:29" x14ac:dyDescent="0.25">
      <c r="A20" t="s">
        <v>420</v>
      </c>
      <c r="B20" s="1" t="s">
        <v>34</v>
      </c>
      <c r="C20" s="13">
        <v>1000</v>
      </c>
      <c r="D20" s="2" t="s">
        <v>35</v>
      </c>
      <c r="E20" s="2">
        <v>780</v>
      </c>
      <c r="F20">
        <v>61</v>
      </c>
      <c r="G20">
        <v>835</v>
      </c>
      <c r="H20">
        <v>52.2</v>
      </c>
      <c r="I20">
        <v>1236</v>
      </c>
      <c r="J20">
        <v>74.8</v>
      </c>
      <c r="K20">
        <v>954</v>
      </c>
      <c r="N20">
        <v>53.7</v>
      </c>
      <c r="O20">
        <v>436</v>
      </c>
      <c r="P20">
        <v>74.900000000000006</v>
      </c>
      <c r="Q20">
        <v>197</v>
      </c>
      <c r="R20">
        <v>57.6</v>
      </c>
      <c r="S20">
        <v>253</v>
      </c>
      <c r="U20" s="13">
        <v>100</v>
      </c>
      <c r="V20">
        <v>65.099999999999994</v>
      </c>
      <c r="W20">
        <v>486</v>
      </c>
      <c r="X20">
        <v>49</v>
      </c>
      <c r="Y20">
        <v>266</v>
      </c>
      <c r="Z20">
        <v>76.2</v>
      </c>
      <c r="AA20">
        <v>203</v>
      </c>
      <c r="AB20">
        <v>31.7</v>
      </c>
      <c r="AC20">
        <v>260</v>
      </c>
    </row>
    <row r="21" spans="1:29" x14ac:dyDescent="0.25">
      <c r="B21" s="3" t="s">
        <v>36</v>
      </c>
      <c r="C21" s="13">
        <f>C20/10</f>
        <v>100</v>
      </c>
      <c r="D21" s="4" t="s">
        <v>37</v>
      </c>
      <c r="E21" s="4">
        <v>6356</v>
      </c>
      <c r="F21">
        <v>61.2</v>
      </c>
      <c r="G21">
        <v>3001</v>
      </c>
      <c r="H21">
        <v>51.6</v>
      </c>
      <c r="I21">
        <v>3100</v>
      </c>
      <c r="J21">
        <v>75.8</v>
      </c>
      <c r="K21">
        <v>2903</v>
      </c>
      <c r="N21">
        <v>52.6</v>
      </c>
      <c r="O21">
        <v>2054</v>
      </c>
      <c r="P21">
        <v>77.599999999999994</v>
      </c>
      <c r="Q21">
        <v>288</v>
      </c>
      <c r="R21">
        <v>58.3</v>
      </c>
      <c r="S21">
        <v>2585</v>
      </c>
      <c r="U21" s="13">
        <f>U20/10</f>
        <v>10</v>
      </c>
      <c r="V21">
        <v>67.400000000000006</v>
      </c>
      <c r="W21">
        <v>551</v>
      </c>
      <c r="X21">
        <v>50.1</v>
      </c>
      <c r="Y21">
        <v>307</v>
      </c>
      <c r="Z21">
        <v>75.599999999999994</v>
      </c>
      <c r="AA21">
        <v>236</v>
      </c>
      <c r="AB21">
        <v>33.6</v>
      </c>
      <c r="AC21">
        <v>377</v>
      </c>
    </row>
    <row r="22" spans="1:29" x14ac:dyDescent="0.25">
      <c r="B22" s="3" t="s">
        <v>38</v>
      </c>
      <c r="C22" s="13">
        <f t="shared" ref="C22:C26" si="4">C21/10</f>
        <v>10</v>
      </c>
      <c r="D22" s="4" t="s">
        <v>39</v>
      </c>
      <c r="E22" s="4">
        <v>17056</v>
      </c>
      <c r="F22">
        <v>63</v>
      </c>
      <c r="G22">
        <v>5049</v>
      </c>
      <c r="H22">
        <v>51.6</v>
      </c>
      <c r="I22">
        <v>4336</v>
      </c>
      <c r="J22">
        <v>75</v>
      </c>
      <c r="K22">
        <v>5061</v>
      </c>
      <c r="N22">
        <v>56.4</v>
      </c>
      <c r="O22">
        <v>5052</v>
      </c>
      <c r="P22">
        <v>77.400000000000006</v>
      </c>
      <c r="Q22">
        <v>1063</v>
      </c>
      <c r="R22">
        <v>58.2</v>
      </c>
      <c r="S22">
        <v>3604</v>
      </c>
      <c r="U22" s="13">
        <f t="shared" ref="U22:U26" si="5">U21/10</f>
        <v>1</v>
      </c>
      <c r="V22">
        <v>67.3</v>
      </c>
      <c r="W22">
        <v>1964</v>
      </c>
      <c r="X22">
        <v>50.4</v>
      </c>
      <c r="Y22">
        <v>3109</v>
      </c>
      <c r="Z22">
        <v>78.400000000000006</v>
      </c>
      <c r="AA22">
        <v>947</v>
      </c>
      <c r="AB22">
        <v>32</v>
      </c>
      <c r="AC22">
        <v>3511</v>
      </c>
    </row>
    <row r="23" spans="1:29" x14ac:dyDescent="0.25">
      <c r="B23" s="3" t="s">
        <v>40</v>
      </c>
      <c r="C23" s="13">
        <f t="shared" si="4"/>
        <v>1</v>
      </c>
      <c r="D23" s="4" t="s">
        <v>41</v>
      </c>
      <c r="E23" s="4">
        <v>20044</v>
      </c>
      <c r="F23">
        <v>62</v>
      </c>
      <c r="G23">
        <v>7099</v>
      </c>
      <c r="H23">
        <v>50.1</v>
      </c>
      <c r="I23">
        <v>3882</v>
      </c>
      <c r="J23">
        <v>74.400000000000006</v>
      </c>
      <c r="K23">
        <v>5316</v>
      </c>
      <c r="N23">
        <v>55.9</v>
      </c>
      <c r="O23">
        <v>6191</v>
      </c>
      <c r="P23">
        <v>78.8</v>
      </c>
      <c r="Q23">
        <v>5226</v>
      </c>
      <c r="R23">
        <v>58.2</v>
      </c>
      <c r="S23">
        <v>4581</v>
      </c>
      <c r="U23" s="13">
        <f t="shared" si="5"/>
        <v>0.1</v>
      </c>
      <c r="V23">
        <v>63.7</v>
      </c>
      <c r="W23">
        <v>6755</v>
      </c>
      <c r="X23">
        <v>52.5</v>
      </c>
      <c r="Y23">
        <v>4442</v>
      </c>
      <c r="Z23">
        <v>76.099999999999994</v>
      </c>
      <c r="AA23">
        <v>4677</v>
      </c>
      <c r="AB23">
        <v>32.700000000000003</v>
      </c>
      <c r="AC23">
        <v>3295</v>
      </c>
    </row>
    <row r="24" spans="1:29" x14ac:dyDescent="0.25">
      <c r="B24" s="3" t="s">
        <v>42</v>
      </c>
      <c r="C24" s="13">
        <f t="shared" si="4"/>
        <v>0.1</v>
      </c>
      <c r="D24" s="4" t="s">
        <v>43</v>
      </c>
      <c r="E24" s="4">
        <v>18721</v>
      </c>
      <c r="F24">
        <v>62.7</v>
      </c>
      <c r="G24">
        <v>7942</v>
      </c>
      <c r="H24">
        <v>52.5</v>
      </c>
      <c r="I24">
        <v>4176</v>
      </c>
      <c r="J24">
        <v>74.7</v>
      </c>
      <c r="K24">
        <v>4776</v>
      </c>
      <c r="N24">
        <v>52.7</v>
      </c>
      <c r="O24">
        <v>5943</v>
      </c>
      <c r="P24">
        <v>77.2</v>
      </c>
      <c r="Q24">
        <v>4913</v>
      </c>
      <c r="R24">
        <v>58.2</v>
      </c>
      <c r="S24">
        <v>4745</v>
      </c>
      <c r="U24" s="13">
        <f t="shared" si="5"/>
        <v>0.01</v>
      </c>
      <c r="V24">
        <v>65.3</v>
      </c>
      <c r="W24">
        <v>6252</v>
      </c>
      <c r="X24">
        <v>51.4</v>
      </c>
      <c r="Y24">
        <v>4147</v>
      </c>
      <c r="Z24">
        <v>77.900000000000006</v>
      </c>
      <c r="AA24">
        <v>5900</v>
      </c>
      <c r="AB24">
        <v>34.9</v>
      </c>
      <c r="AC24">
        <v>4879</v>
      </c>
    </row>
    <row r="25" spans="1:29" x14ac:dyDescent="0.25">
      <c r="B25" s="3" t="s">
        <v>44</v>
      </c>
      <c r="C25" s="13">
        <f t="shared" si="4"/>
        <v>0.01</v>
      </c>
      <c r="D25" s="4" t="s">
        <v>43</v>
      </c>
      <c r="E25" s="4">
        <v>20287</v>
      </c>
      <c r="F25">
        <v>62.6</v>
      </c>
      <c r="G25">
        <v>7002</v>
      </c>
      <c r="H25">
        <v>50.1</v>
      </c>
      <c r="I25">
        <v>5569</v>
      </c>
      <c r="J25">
        <v>74.7</v>
      </c>
      <c r="K25">
        <v>4301</v>
      </c>
      <c r="N25">
        <v>52.8</v>
      </c>
      <c r="O25">
        <v>6620</v>
      </c>
      <c r="P25">
        <v>78.599999999999994</v>
      </c>
      <c r="Q25">
        <v>3998</v>
      </c>
      <c r="R25">
        <v>57.2</v>
      </c>
      <c r="S25">
        <v>4752</v>
      </c>
      <c r="U25" s="13">
        <f t="shared" si="5"/>
        <v>1E-3</v>
      </c>
      <c r="V25">
        <v>65.8</v>
      </c>
      <c r="W25">
        <v>7912</v>
      </c>
      <c r="X25">
        <v>51.6</v>
      </c>
      <c r="Y25">
        <v>4556</v>
      </c>
      <c r="Z25">
        <v>78.8</v>
      </c>
      <c r="AA25">
        <v>5530</v>
      </c>
      <c r="AB25">
        <v>34.200000000000003</v>
      </c>
      <c r="AC25">
        <v>4853</v>
      </c>
    </row>
    <row r="26" spans="1:29" x14ac:dyDescent="0.25">
      <c r="B26" s="3" t="s">
        <v>45</v>
      </c>
      <c r="C26" s="13">
        <f t="shared" si="4"/>
        <v>1E-3</v>
      </c>
      <c r="D26" s="4" t="s">
        <v>46</v>
      </c>
      <c r="E26" s="4">
        <v>22799</v>
      </c>
      <c r="F26">
        <v>61.6</v>
      </c>
      <c r="G26">
        <v>7064</v>
      </c>
      <c r="H26">
        <v>50</v>
      </c>
      <c r="I26">
        <v>4516</v>
      </c>
      <c r="J26">
        <v>74.900000000000006</v>
      </c>
      <c r="K26">
        <v>4650</v>
      </c>
      <c r="N26">
        <v>53.3</v>
      </c>
      <c r="O26">
        <v>6299</v>
      </c>
      <c r="P26">
        <v>78.099999999999994</v>
      </c>
      <c r="Q26">
        <v>3371</v>
      </c>
      <c r="R26">
        <v>57.3</v>
      </c>
      <c r="S26">
        <v>3588</v>
      </c>
      <c r="U26" s="13">
        <f t="shared" si="5"/>
        <v>1E-4</v>
      </c>
      <c r="V26">
        <v>65.900000000000006</v>
      </c>
      <c r="W26">
        <v>6910</v>
      </c>
      <c r="X26">
        <v>51.4</v>
      </c>
      <c r="Y26">
        <v>4471</v>
      </c>
      <c r="Z26">
        <v>78.099999999999994</v>
      </c>
      <c r="AA26">
        <v>5685</v>
      </c>
      <c r="AB26">
        <v>37.9</v>
      </c>
      <c r="AC26">
        <v>4435</v>
      </c>
    </row>
    <row r="27" spans="1:29" ht="15.75" thickBot="1" x14ac:dyDescent="0.3">
      <c r="B27" s="5" t="s">
        <v>47</v>
      </c>
      <c r="C27" s="13">
        <v>1.0000000000000001E-5</v>
      </c>
      <c r="D27" s="6" t="s">
        <v>46</v>
      </c>
      <c r="E27" s="6">
        <v>20350</v>
      </c>
      <c r="F27">
        <v>57.2</v>
      </c>
      <c r="G27">
        <v>6861</v>
      </c>
      <c r="H27">
        <v>51.5</v>
      </c>
      <c r="I27">
        <v>4598</v>
      </c>
      <c r="J27">
        <v>77.900000000000006</v>
      </c>
      <c r="K27">
        <v>4459</v>
      </c>
      <c r="N27">
        <v>52.6</v>
      </c>
      <c r="O27">
        <v>6891</v>
      </c>
      <c r="P27">
        <v>76.5</v>
      </c>
      <c r="Q27">
        <v>2789</v>
      </c>
      <c r="R27">
        <v>60.5</v>
      </c>
      <c r="S27">
        <v>3184</v>
      </c>
      <c r="U27" s="13">
        <v>1.0000000000000001E-5</v>
      </c>
      <c r="V27">
        <v>62.1</v>
      </c>
      <c r="W27">
        <v>5970</v>
      </c>
      <c r="X27">
        <v>51.4</v>
      </c>
      <c r="Y27">
        <v>3740</v>
      </c>
      <c r="Z27">
        <v>79.599999999999994</v>
      </c>
      <c r="AA27">
        <v>4989</v>
      </c>
      <c r="AB27">
        <v>26.5</v>
      </c>
      <c r="AC27">
        <v>3825</v>
      </c>
    </row>
    <row r="28" spans="1:29" x14ac:dyDescent="0.25">
      <c r="A28" t="s">
        <v>422</v>
      </c>
      <c r="B28" s="1" t="s">
        <v>48</v>
      </c>
      <c r="C28" s="13">
        <v>1000</v>
      </c>
      <c r="D28" s="2" t="s">
        <v>37</v>
      </c>
      <c r="E28" s="2">
        <v>2752</v>
      </c>
      <c r="F28">
        <v>39.4</v>
      </c>
      <c r="G28">
        <v>4256</v>
      </c>
      <c r="H28">
        <v>28.7</v>
      </c>
      <c r="I28">
        <v>4091</v>
      </c>
      <c r="J28">
        <v>72.2</v>
      </c>
      <c r="K28">
        <v>2533</v>
      </c>
      <c r="N28">
        <v>31.1</v>
      </c>
      <c r="O28">
        <v>836</v>
      </c>
      <c r="P28">
        <v>71</v>
      </c>
      <c r="Q28">
        <v>245</v>
      </c>
      <c r="R28">
        <v>72.599999999999994</v>
      </c>
      <c r="S28">
        <v>876</v>
      </c>
      <c r="U28" s="13">
        <v>100</v>
      </c>
      <c r="V28">
        <v>39.299999999999997</v>
      </c>
      <c r="W28">
        <v>282</v>
      </c>
      <c r="X28">
        <v>26.4</v>
      </c>
      <c r="Y28">
        <v>248</v>
      </c>
      <c r="Z28">
        <v>73.599999999999994</v>
      </c>
      <c r="AA28">
        <v>234</v>
      </c>
      <c r="AB28">
        <v>39.700000000000003</v>
      </c>
      <c r="AC28">
        <v>388</v>
      </c>
    </row>
    <row r="29" spans="1:29" x14ac:dyDescent="0.25">
      <c r="B29" s="3" t="s">
        <v>49</v>
      </c>
      <c r="C29" s="13">
        <f>C28/10</f>
        <v>100</v>
      </c>
      <c r="D29" s="4" t="s">
        <v>50</v>
      </c>
      <c r="E29" s="4">
        <v>15712</v>
      </c>
      <c r="F29">
        <v>36.9</v>
      </c>
      <c r="G29">
        <v>6824</v>
      </c>
      <c r="H29">
        <v>28.1</v>
      </c>
      <c r="I29">
        <v>10419</v>
      </c>
      <c r="J29">
        <v>72.099999999999994</v>
      </c>
      <c r="K29">
        <v>4179</v>
      </c>
      <c r="N29">
        <v>28.3</v>
      </c>
      <c r="O29">
        <v>4704</v>
      </c>
      <c r="P29">
        <v>74.2</v>
      </c>
      <c r="Q29">
        <v>690</v>
      </c>
      <c r="R29">
        <v>74.7</v>
      </c>
      <c r="S29">
        <v>4079</v>
      </c>
      <c r="U29" s="13">
        <f>U28/10</f>
        <v>10</v>
      </c>
      <c r="V29">
        <v>42.9</v>
      </c>
      <c r="W29">
        <v>515</v>
      </c>
      <c r="X29">
        <v>26.2</v>
      </c>
      <c r="Y29">
        <v>591</v>
      </c>
      <c r="Z29">
        <v>74.099999999999994</v>
      </c>
      <c r="AA29">
        <v>405</v>
      </c>
      <c r="AB29">
        <v>46.8</v>
      </c>
      <c r="AC29">
        <v>1003</v>
      </c>
    </row>
    <row r="30" spans="1:29" x14ac:dyDescent="0.25">
      <c r="B30" s="3" t="s">
        <v>51</v>
      </c>
      <c r="C30" s="13">
        <f t="shared" ref="C30:C34" si="6">C29/10</f>
        <v>10</v>
      </c>
      <c r="D30" s="4" t="s">
        <v>52</v>
      </c>
      <c r="E30" s="4">
        <v>21994</v>
      </c>
      <c r="F30">
        <v>37.9</v>
      </c>
      <c r="G30">
        <v>7940</v>
      </c>
      <c r="H30">
        <v>27.7</v>
      </c>
      <c r="I30">
        <v>9107</v>
      </c>
      <c r="J30">
        <v>73</v>
      </c>
      <c r="K30">
        <v>4038</v>
      </c>
      <c r="N30">
        <v>29.1</v>
      </c>
      <c r="O30">
        <v>8285</v>
      </c>
      <c r="P30">
        <v>72</v>
      </c>
      <c r="Q30">
        <v>2471</v>
      </c>
      <c r="R30">
        <v>73.2</v>
      </c>
      <c r="S30">
        <v>3096</v>
      </c>
      <c r="U30" s="13">
        <f t="shared" ref="U30:U34" si="7">U29/10</f>
        <v>1</v>
      </c>
      <c r="V30">
        <v>41.9</v>
      </c>
      <c r="W30">
        <v>4629</v>
      </c>
      <c r="X30">
        <v>26.5</v>
      </c>
      <c r="Y30">
        <v>6125</v>
      </c>
      <c r="Z30">
        <v>75.2</v>
      </c>
      <c r="AA30">
        <v>2236</v>
      </c>
      <c r="AB30">
        <v>42.7</v>
      </c>
      <c r="AC30">
        <v>5406</v>
      </c>
    </row>
    <row r="31" spans="1:29" x14ac:dyDescent="0.25">
      <c r="B31" s="3" t="s">
        <v>53</v>
      </c>
      <c r="C31" s="13">
        <f t="shared" si="6"/>
        <v>1</v>
      </c>
      <c r="D31" s="4" t="s">
        <v>54</v>
      </c>
      <c r="E31" s="4">
        <v>24827</v>
      </c>
      <c r="F31">
        <v>38.299999999999997</v>
      </c>
      <c r="G31">
        <v>7754</v>
      </c>
      <c r="H31">
        <v>29.3</v>
      </c>
      <c r="I31">
        <v>7026</v>
      </c>
      <c r="J31">
        <v>71.099999999999994</v>
      </c>
      <c r="K31">
        <v>4309</v>
      </c>
      <c r="N31">
        <v>28.6</v>
      </c>
      <c r="O31">
        <v>6789</v>
      </c>
      <c r="P31">
        <v>73.5</v>
      </c>
      <c r="Q31">
        <v>5150</v>
      </c>
      <c r="R31">
        <v>73.8</v>
      </c>
      <c r="S31">
        <v>4408</v>
      </c>
      <c r="U31" s="13">
        <f t="shared" si="7"/>
        <v>0.1</v>
      </c>
      <c r="V31">
        <v>42.3</v>
      </c>
      <c r="W31">
        <v>8920</v>
      </c>
      <c r="X31">
        <v>26.6</v>
      </c>
      <c r="Y31">
        <v>7172</v>
      </c>
      <c r="Z31">
        <v>74.2</v>
      </c>
      <c r="AA31">
        <v>4630</v>
      </c>
      <c r="AB31">
        <v>44.3</v>
      </c>
      <c r="AC31">
        <v>4005</v>
      </c>
    </row>
    <row r="32" spans="1:29" x14ac:dyDescent="0.25">
      <c r="B32" s="3" t="s">
        <v>55</v>
      </c>
      <c r="C32" s="13">
        <f t="shared" si="6"/>
        <v>0.1</v>
      </c>
      <c r="D32" s="4" t="s">
        <v>56</v>
      </c>
      <c r="E32" s="4">
        <v>23475</v>
      </c>
      <c r="F32">
        <v>41.8</v>
      </c>
      <c r="G32">
        <v>8832</v>
      </c>
      <c r="H32">
        <v>29.4</v>
      </c>
      <c r="I32">
        <v>8547</v>
      </c>
      <c r="J32">
        <v>71.099999999999994</v>
      </c>
      <c r="K32">
        <v>4388</v>
      </c>
      <c r="N32">
        <v>30.2</v>
      </c>
      <c r="O32">
        <v>8254</v>
      </c>
      <c r="P32">
        <v>74.599999999999994</v>
      </c>
      <c r="Q32">
        <v>4527</v>
      </c>
      <c r="R32">
        <v>72.599999999999994</v>
      </c>
      <c r="S32">
        <v>3913</v>
      </c>
      <c r="U32" s="13">
        <f t="shared" si="7"/>
        <v>0.01</v>
      </c>
      <c r="V32">
        <v>43.1</v>
      </c>
      <c r="W32">
        <v>8547</v>
      </c>
      <c r="X32">
        <v>28.6</v>
      </c>
      <c r="Y32">
        <v>6637</v>
      </c>
      <c r="Z32">
        <v>74.900000000000006</v>
      </c>
      <c r="AA32">
        <v>4725</v>
      </c>
      <c r="AB32">
        <v>51.7</v>
      </c>
      <c r="AC32">
        <v>4543</v>
      </c>
    </row>
    <row r="33" spans="1:29" x14ac:dyDescent="0.25">
      <c r="B33" s="3" t="s">
        <v>57</v>
      </c>
      <c r="C33" s="13">
        <f t="shared" si="6"/>
        <v>0.01</v>
      </c>
      <c r="D33" s="4" t="s">
        <v>58</v>
      </c>
      <c r="E33" s="4">
        <v>23861</v>
      </c>
      <c r="F33">
        <v>39.5</v>
      </c>
      <c r="G33">
        <v>7941</v>
      </c>
      <c r="H33">
        <v>28.2</v>
      </c>
      <c r="I33">
        <v>6834</v>
      </c>
      <c r="J33">
        <v>72.599999999999994</v>
      </c>
      <c r="K33">
        <v>4712</v>
      </c>
      <c r="N33">
        <v>29.2</v>
      </c>
      <c r="O33">
        <v>7833</v>
      </c>
      <c r="P33">
        <v>73.3</v>
      </c>
      <c r="Q33">
        <v>4271</v>
      </c>
      <c r="R33">
        <v>74.7</v>
      </c>
      <c r="S33">
        <v>3835</v>
      </c>
      <c r="U33" s="13">
        <f t="shared" si="7"/>
        <v>1E-3</v>
      </c>
      <c r="V33">
        <v>39.4</v>
      </c>
      <c r="W33">
        <v>9510</v>
      </c>
      <c r="X33">
        <v>28.7</v>
      </c>
      <c r="Y33">
        <v>7081</v>
      </c>
      <c r="Z33">
        <v>75.2</v>
      </c>
      <c r="AA33">
        <v>5201</v>
      </c>
      <c r="AB33">
        <v>49</v>
      </c>
      <c r="AC33">
        <v>4206</v>
      </c>
    </row>
    <row r="34" spans="1:29" x14ac:dyDescent="0.25">
      <c r="B34" s="3" t="s">
        <v>59</v>
      </c>
      <c r="C34" s="13">
        <f t="shared" si="6"/>
        <v>1E-3</v>
      </c>
      <c r="D34" s="4" t="s">
        <v>60</v>
      </c>
      <c r="E34" s="4">
        <v>25327</v>
      </c>
      <c r="F34">
        <v>38.6</v>
      </c>
      <c r="G34">
        <v>8153</v>
      </c>
      <c r="H34">
        <v>28.2</v>
      </c>
      <c r="I34">
        <v>7117</v>
      </c>
      <c r="J34">
        <v>71.599999999999994</v>
      </c>
      <c r="K34">
        <v>4588</v>
      </c>
      <c r="N34">
        <v>27.5</v>
      </c>
      <c r="O34">
        <v>6991</v>
      </c>
      <c r="P34">
        <v>74.900000000000006</v>
      </c>
      <c r="Q34">
        <v>4085</v>
      </c>
      <c r="R34">
        <v>73</v>
      </c>
      <c r="S34">
        <v>3863</v>
      </c>
      <c r="U34" s="13">
        <f t="shared" si="7"/>
        <v>1E-4</v>
      </c>
      <c r="V34">
        <v>38.6</v>
      </c>
      <c r="W34">
        <v>9215</v>
      </c>
      <c r="X34">
        <v>27.5</v>
      </c>
      <c r="Y34">
        <v>6332</v>
      </c>
      <c r="Z34">
        <v>74.400000000000006</v>
      </c>
      <c r="AA34">
        <v>4684</v>
      </c>
      <c r="AB34">
        <v>51.9</v>
      </c>
      <c r="AC34">
        <v>5028</v>
      </c>
    </row>
    <row r="35" spans="1:29" ht="15.75" thickBot="1" x14ac:dyDescent="0.3">
      <c r="B35" s="5" t="s">
        <v>61</v>
      </c>
      <c r="C35" s="13">
        <v>1.0000000000000001E-5</v>
      </c>
      <c r="D35" s="6" t="s">
        <v>62</v>
      </c>
      <c r="E35" s="6">
        <v>24258</v>
      </c>
      <c r="F35">
        <v>37.1</v>
      </c>
      <c r="G35">
        <v>8378</v>
      </c>
      <c r="H35">
        <v>29</v>
      </c>
      <c r="I35">
        <v>6931</v>
      </c>
      <c r="J35">
        <v>72.900000000000006</v>
      </c>
      <c r="K35">
        <v>3887</v>
      </c>
      <c r="N35">
        <v>33.799999999999997</v>
      </c>
      <c r="O35">
        <v>8511</v>
      </c>
      <c r="P35">
        <v>73.099999999999994</v>
      </c>
      <c r="Q35">
        <v>3077</v>
      </c>
      <c r="R35">
        <v>74.099999999999994</v>
      </c>
      <c r="S35">
        <v>2769</v>
      </c>
      <c r="U35" s="13">
        <v>1.0000000000000001E-5</v>
      </c>
      <c r="V35">
        <v>37.200000000000003</v>
      </c>
      <c r="W35">
        <v>7628</v>
      </c>
      <c r="X35">
        <v>27.9</v>
      </c>
      <c r="Y35">
        <v>5994</v>
      </c>
      <c r="Z35">
        <v>77</v>
      </c>
      <c r="AA35">
        <v>4217</v>
      </c>
      <c r="AB35">
        <v>39.5</v>
      </c>
      <c r="AC35">
        <v>4081</v>
      </c>
    </row>
    <row r="36" spans="1:29" x14ac:dyDescent="0.25">
      <c r="A36" t="s">
        <v>424</v>
      </c>
      <c r="B36" s="1" t="s">
        <v>63</v>
      </c>
      <c r="C36" s="13">
        <v>1000</v>
      </c>
      <c r="D36" s="2" t="s">
        <v>64</v>
      </c>
      <c r="E36" s="2">
        <v>8953</v>
      </c>
      <c r="F36">
        <v>47.6</v>
      </c>
      <c r="G36">
        <v>5578</v>
      </c>
      <c r="H36">
        <v>40.200000000000003</v>
      </c>
      <c r="I36">
        <v>4014</v>
      </c>
      <c r="J36">
        <v>60.3</v>
      </c>
      <c r="K36">
        <v>2690</v>
      </c>
      <c r="N36">
        <v>43.9</v>
      </c>
      <c r="O36">
        <v>1444</v>
      </c>
      <c r="P36">
        <v>60.3</v>
      </c>
      <c r="Q36">
        <v>197</v>
      </c>
      <c r="R36">
        <v>59.8</v>
      </c>
      <c r="S36">
        <v>1142</v>
      </c>
      <c r="U36" s="13">
        <v>100</v>
      </c>
      <c r="V36">
        <v>54.1</v>
      </c>
      <c r="W36">
        <v>315</v>
      </c>
      <c r="X36">
        <v>36.4</v>
      </c>
      <c r="Y36">
        <v>276</v>
      </c>
      <c r="Z36">
        <v>60.3</v>
      </c>
      <c r="AA36">
        <v>195</v>
      </c>
      <c r="AB36">
        <v>37</v>
      </c>
      <c r="AC36">
        <v>288</v>
      </c>
    </row>
    <row r="37" spans="1:29" x14ac:dyDescent="0.25">
      <c r="B37" s="3" t="s">
        <v>65</v>
      </c>
      <c r="C37" s="13">
        <f>C36/10</f>
        <v>100</v>
      </c>
      <c r="D37" s="4" t="s">
        <v>66</v>
      </c>
      <c r="E37" s="4">
        <v>17171</v>
      </c>
      <c r="F37">
        <v>47.5</v>
      </c>
      <c r="G37">
        <v>10597</v>
      </c>
      <c r="H37">
        <v>39.9</v>
      </c>
      <c r="I37">
        <v>6335</v>
      </c>
      <c r="J37">
        <v>58.9</v>
      </c>
      <c r="K37">
        <v>4976</v>
      </c>
      <c r="N37">
        <v>43.8</v>
      </c>
      <c r="O37">
        <v>6414</v>
      </c>
      <c r="P37">
        <v>60.1</v>
      </c>
      <c r="Q37">
        <v>747</v>
      </c>
      <c r="R37">
        <v>59.6</v>
      </c>
      <c r="S37">
        <v>5382</v>
      </c>
      <c r="U37" s="13">
        <f>U36/10</f>
        <v>10</v>
      </c>
      <c r="V37">
        <v>55.5</v>
      </c>
      <c r="W37">
        <v>829</v>
      </c>
      <c r="X37">
        <v>37</v>
      </c>
      <c r="Y37">
        <v>757</v>
      </c>
      <c r="Z37">
        <v>61.2</v>
      </c>
      <c r="AA37">
        <v>412</v>
      </c>
      <c r="AB37">
        <v>38.6</v>
      </c>
      <c r="AC37">
        <v>1083</v>
      </c>
    </row>
    <row r="38" spans="1:29" x14ac:dyDescent="0.25">
      <c r="B38" s="3" t="s">
        <v>67</v>
      </c>
      <c r="C38" s="13">
        <f t="shared" ref="C38:C42" si="8">C37/10</f>
        <v>10</v>
      </c>
      <c r="D38" s="4" t="s">
        <v>68</v>
      </c>
      <c r="E38" s="4">
        <v>21870</v>
      </c>
      <c r="F38">
        <v>46.4</v>
      </c>
      <c r="G38">
        <v>9231</v>
      </c>
      <c r="H38">
        <v>40.5</v>
      </c>
      <c r="I38">
        <v>7079</v>
      </c>
      <c r="J38">
        <v>59.8</v>
      </c>
      <c r="K38">
        <v>5326</v>
      </c>
      <c r="N38">
        <v>38.799999999999997</v>
      </c>
      <c r="O38">
        <v>6135</v>
      </c>
      <c r="P38">
        <v>60.7</v>
      </c>
      <c r="Q38">
        <v>3253</v>
      </c>
      <c r="R38">
        <v>57.2</v>
      </c>
      <c r="S38">
        <v>5072</v>
      </c>
      <c r="U38" s="13">
        <f t="shared" ref="U38:U42" si="9">U37/10</f>
        <v>1</v>
      </c>
      <c r="V38">
        <v>53</v>
      </c>
      <c r="W38">
        <v>7162</v>
      </c>
      <c r="X38">
        <v>36.700000000000003</v>
      </c>
      <c r="Y38">
        <v>5964</v>
      </c>
      <c r="Z38">
        <v>61</v>
      </c>
      <c r="AA38">
        <v>2389</v>
      </c>
      <c r="AB38">
        <v>36.5</v>
      </c>
      <c r="AC38">
        <v>5197</v>
      </c>
    </row>
    <row r="39" spans="1:29" x14ac:dyDescent="0.25">
      <c r="B39" s="3" t="s">
        <v>69</v>
      </c>
      <c r="C39" s="13">
        <f t="shared" si="8"/>
        <v>1</v>
      </c>
      <c r="D39" s="4" t="s">
        <v>70</v>
      </c>
      <c r="E39" s="4">
        <v>21010</v>
      </c>
      <c r="F39">
        <v>46.8</v>
      </c>
      <c r="G39">
        <v>9721</v>
      </c>
      <c r="H39">
        <v>38.5</v>
      </c>
      <c r="I39">
        <v>6396</v>
      </c>
      <c r="J39">
        <v>59.5</v>
      </c>
      <c r="K39">
        <v>5584</v>
      </c>
      <c r="N39">
        <v>45.8</v>
      </c>
      <c r="O39">
        <v>9964</v>
      </c>
      <c r="P39">
        <v>62</v>
      </c>
      <c r="Q39">
        <v>5920</v>
      </c>
      <c r="R39">
        <v>58.6</v>
      </c>
      <c r="S39">
        <v>5996</v>
      </c>
      <c r="U39" s="13">
        <f t="shared" si="9"/>
        <v>0.1</v>
      </c>
      <c r="V39">
        <v>56.1</v>
      </c>
      <c r="W39">
        <v>11133</v>
      </c>
      <c r="X39">
        <v>37.799999999999997</v>
      </c>
      <c r="Y39">
        <v>5963</v>
      </c>
      <c r="Z39">
        <v>62.6</v>
      </c>
      <c r="AA39">
        <v>4757</v>
      </c>
      <c r="AB39">
        <v>38</v>
      </c>
      <c r="AC39">
        <v>4622</v>
      </c>
    </row>
    <row r="40" spans="1:29" x14ac:dyDescent="0.25">
      <c r="B40" s="3" t="s">
        <v>71</v>
      </c>
      <c r="C40" s="13">
        <f t="shared" si="8"/>
        <v>0.1</v>
      </c>
      <c r="D40" s="4" t="s">
        <v>72</v>
      </c>
      <c r="E40" s="4">
        <v>20846</v>
      </c>
      <c r="F40">
        <v>47.6</v>
      </c>
      <c r="G40">
        <v>12279</v>
      </c>
      <c r="H40">
        <v>37.200000000000003</v>
      </c>
      <c r="I40">
        <v>7516</v>
      </c>
      <c r="J40">
        <v>59.7</v>
      </c>
      <c r="K40">
        <v>5910</v>
      </c>
      <c r="N40">
        <v>42.3</v>
      </c>
      <c r="O40">
        <v>9648</v>
      </c>
      <c r="P40">
        <v>61.6</v>
      </c>
      <c r="Q40">
        <v>5747</v>
      </c>
      <c r="R40">
        <v>60.4</v>
      </c>
      <c r="S40">
        <v>6056</v>
      </c>
      <c r="U40" s="13">
        <f t="shared" si="9"/>
        <v>0.01</v>
      </c>
      <c r="V40">
        <v>55.2</v>
      </c>
      <c r="W40">
        <v>12007</v>
      </c>
      <c r="X40">
        <v>37.700000000000003</v>
      </c>
      <c r="Y40">
        <v>6598</v>
      </c>
      <c r="Z40">
        <v>60.9</v>
      </c>
      <c r="AA40">
        <v>5675</v>
      </c>
      <c r="AB40">
        <v>38.799999999999997</v>
      </c>
      <c r="AC40">
        <v>6717</v>
      </c>
    </row>
    <row r="41" spans="1:29" x14ac:dyDescent="0.25">
      <c r="B41" s="3" t="s">
        <v>73</v>
      </c>
      <c r="C41" s="13">
        <f t="shared" si="8"/>
        <v>0.01</v>
      </c>
      <c r="D41" s="4" t="s">
        <v>74</v>
      </c>
      <c r="E41" s="4">
        <v>21131</v>
      </c>
      <c r="F41">
        <v>46.7</v>
      </c>
      <c r="G41">
        <v>10081</v>
      </c>
      <c r="H41">
        <v>39.299999999999997</v>
      </c>
      <c r="I41">
        <v>7822</v>
      </c>
      <c r="J41">
        <v>58.4</v>
      </c>
      <c r="K41">
        <v>5698</v>
      </c>
      <c r="N41">
        <v>44.9</v>
      </c>
      <c r="O41">
        <v>12003</v>
      </c>
      <c r="P41">
        <v>61.4</v>
      </c>
      <c r="Q41">
        <v>5858</v>
      </c>
      <c r="R41">
        <v>58.4</v>
      </c>
      <c r="S41">
        <v>5332</v>
      </c>
      <c r="U41" s="13">
        <f t="shared" si="9"/>
        <v>1E-3</v>
      </c>
      <c r="V41">
        <v>53.4</v>
      </c>
      <c r="W41">
        <v>13120</v>
      </c>
      <c r="X41">
        <v>36.4</v>
      </c>
      <c r="Y41">
        <v>7409</v>
      </c>
      <c r="Z41">
        <v>60.3</v>
      </c>
      <c r="AA41">
        <v>5251</v>
      </c>
      <c r="AB41">
        <v>39.4</v>
      </c>
      <c r="AC41">
        <v>6297</v>
      </c>
    </row>
    <row r="42" spans="1:29" x14ac:dyDescent="0.25">
      <c r="B42" s="3" t="s">
        <v>75</v>
      </c>
      <c r="C42" s="13">
        <f t="shared" si="8"/>
        <v>1E-3</v>
      </c>
      <c r="D42" s="4" t="s">
        <v>68</v>
      </c>
      <c r="E42" s="4">
        <v>22262</v>
      </c>
      <c r="F42">
        <v>48.6</v>
      </c>
      <c r="G42">
        <v>11635</v>
      </c>
      <c r="H42">
        <v>39.200000000000003</v>
      </c>
      <c r="I42">
        <v>7156</v>
      </c>
      <c r="J42">
        <v>59.8</v>
      </c>
      <c r="K42">
        <v>5889</v>
      </c>
      <c r="N42">
        <v>42.4</v>
      </c>
      <c r="O42">
        <v>10896</v>
      </c>
      <c r="P42">
        <v>61.2</v>
      </c>
      <c r="Q42">
        <v>5672</v>
      </c>
      <c r="R42">
        <v>58.4</v>
      </c>
      <c r="S42">
        <v>5272</v>
      </c>
      <c r="U42" s="13">
        <f t="shared" si="9"/>
        <v>1E-4</v>
      </c>
      <c r="V42">
        <v>50.4</v>
      </c>
      <c r="W42">
        <v>12462</v>
      </c>
      <c r="X42">
        <v>38.9</v>
      </c>
      <c r="Y42">
        <v>5311</v>
      </c>
      <c r="Z42">
        <v>60.5</v>
      </c>
      <c r="AA42">
        <v>5671</v>
      </c>
      <c r="AB42">
        <v>39.5</v>
      </c>
      <c r="AC42">
        <v>7038</v>
      </c>
    </row>
    <row r="43" spans="1:29" ht="15.75" thickBot="1" x14ac:dyDescent="0.3">
      <c r="B43" s="5" t="s">
        <v>76</v>
      </c>
      <c r="C43" s="13">
        <v>1.0000000000000001E-5</v>
      </c>
      <c r="D43" s="6" t="s">
        <v>70</v>
      </c>
      <c r="E43" s="6">
        <v>20195</v>
      </c>
      <c r="F43">
        <v>46.8</v>
      </c>
      <c r="G43">
        <v>13013</v>
      </c>
      <c r="H43">
        <v>38.6</v>
      </c>
      <c r="I43">
        <v>6569</v>
      </c>
      <c r="J43">
        <v>59.8</v>
      </c>
      <c r="K43">
        <v>5859</v>
      </c>
      <c r="N43">
        <v>41.5</v>
      </c>
      <c r="O43">
        <v>13017</v>
      </c>
      <c r="P43">
        <v>59.3</v>
      </c>
      <c r="Q43">
        <v>4736</v>
      </c>
      <c r="R43">
        <v>56.5</v>
      </c>
      <c r="S43">
        <v>4118</v>
      </c>
      <c r="U43" s="13">
        <v>1.0000000000000001E-5</v>
      </c>
      <c r="V43">
        <v>50.6</v>
      </c>
      <c r="W43">
        <v>12442</v>
      </c>
      <c r="X43">
        <v>37.1</v>
      </c>
      <c r="Y43">
        <v>5476</v>
      </c>
      <c r="Z43">
        <v>64</v>
      </c>
      <c r="AA43">
        <v>5510</v>
      </c>
      <c r="AB43">
        <v>31.5</v>
      </c>
      <c r="AC43">
        <v>6274</v>
      </c>
    </row>
    <row r="44" spans="1:29" x14ac:dyDescent="0.25">
      <c r="A44" t="s">
        <v>426</v>
      </c>
      <c r="B44" s="1" t="s">
        <v>77</v>
      </c>
      <c r="C44" s="13">
        <v>1000</v>
      </c>
      <c r="D44" s="2" t="s">
        <v>78</v>
      </c>
      <c r="E44" s="2">
        <v>12777</v>
      </c>
      <c r="F44">
        <v>59</v>
      </c>
      <c r="G44">
        <v>6401</v>
      </c>
      <c r="H44">
        <v>37.4</v>
      </c>
      <c r="I44">
        <v>5229</v>
      </c>
      <c r="J44">
        <v>65.400000000000006</v>
      </c>
      <c r="K44">
        <v>3036</v>
      </c>
      <c r="N44">
        <v>52.5</v>
      </c>
      <c r="O44">
        <v>5496</v>
      </c>
      <c r="P44">
        <v>64.400000000000006</v>
      </c>
      <c r="Q44">
        <v>692</v>
      </c>
      <c r="R44">
        <v>66.2</v>
      </c>
      <c r="S44">
        <v>3586</v>
      </c>
      <c r="U44" s="13">
        <v>100</v>
      </c>
      <c r="V44">
        <v>61.5</v>
      </c>
      <c r="W44">
        <v>519</v>
      </c>
      <c r="X44">
        <v>34.5</v>
      </c>
      <c r="Y44">
        <v>497</v>
      </c>
      <c r="Z44">
        <v>66.099999999999994</v>
      </c>
      <c r="AA44">
        <v>314</v>
      </c>
      <c r="AB44">
        <v>38.200000000000003</v>
      </c>
      <c r="AC44">
        <v>573</v>
      </c>
    </row>
    <row r="45" spans="1:29" x14ac:dyDescent="0.25">
      <c r="B45" s="3" t="s">
        <v>79</v>
      </c>
      <c r="C45" s="13">
        <f>C44/10</f>
        <v>100</v>
      </c>
      <c r="D45" s="4" t="s">
        <v>80</v>
      </c>
      <c r="E45" s="4">
        <v>26085</v>
      </c>
      <c r="F45">
        <v>59</v>
      </c>
      <c r="G45">
        <v>6923</v>
      </c>
      <c r="H45">
        <v>38.6</v>
      </c>
      <c r="I45">
        <v>6299</v>
      </c>
      <c r="J45">
        <v>65</v>
      </c>
      <c r="K45">
        <v>3772</v>
      </c>
      <c r="N45">
        <v>49.8</v>
      </c>
      <c r="O45">
        <v>6208</v>
      </c>
      <c r="P45">
        <v>67.099999999999994</v>
      </c>
      <c r="Q45">
        <v>2341</v>
      </c>
      <c r="R45">
        <v>66.3</v>
      </c>
      <c r="S45">
        <v>4249</v>
      </c>
      <c r="U45" s="13">
        <f>U44/10</f>
        <v>10</v>
      </c>
      <c r="V45">
        <v>61.3</v>
      </c>
      <c r="W45">
        <v>2840</v>
      </c>
      <c r="X45">
        <v>34.799999999999997</v>
      </c>
      <c r="Y45">
        <v>2937</v>
      </c>
      <c r="Z45">
        <v>67.099999999999994</v>
      </c>
      <c r="AA45">
        <v>1393</v>
      </c>
      <c r="AB45">
        <v>39.9</v>
      </c>
      <c r="AC45">
        <v>2741</v>
      </c>
    </row>
    <row r="46" spans="1:29" x14ac:dyDescent="0.25">
      <c r="B46" s="3" t="s">
        <v>81</v>
      </c>
      <c r="C46" s="13">
        <f t="shared" ref="C46:C50" si="10">C45/10</f>
        <v>10</v>
      </c>
      <c r="D46" s="4" t="s">
        <v>82</v>
      </c>
      <c r="E46" s="4">
        <v>30592</v>
      </c>
      <c r="F46">
        <v>58</v>
      </c>
      <c r="G46">
        <v>9708</v>
      </c>
      <c r="H46">
        <v>37.1</v>
      </c>
      <c r="I46">
        <v>5432</v>
      </c>
      <c r="J46">
        <v>65.5</v>
      </c>
      <c r="K46">
        <v>4328</v>
      </c>
      <c r="N46">
        <v>52.9</v>
      </c>
      <c r="O46">
        <v>6403</v>
      </c>
      <c r="P46">
        <v>65.599999999999994</v>
      </c>
      <c r="Q46">
        <v>3819</v>
      </c>
      <c r="R46">
        <v>65.900000000000006</v>
      </c>
      <c r="S46">
        <v>2550</v>
      </c>
      <c r="U46" s="13">
        <f t="shared" ref="U46:U50" si="11">U45/10</f>
        <v>1</v>
      </c>
      <c r="V46">
        <v>63.3</v>
      </c>
      <c r="W46">
        <v>7066</v>
      </c>
      <c r="X46">
        <v>36</v>
      </c>
      <c r="Y46">
        <v>6792</v>
      </c>
      <c r="Z46">
        <v>68.900000000000006</v>
      </c>
      <c r="AA46">
        <v>4188</v>
      </c>
      <c r="AB46">
        <v>39.299999999999997</v>
      </c>
      <c r="AC46">
        <v>4475</v>
      </c>
    </row>
    <row r="47" spans="1:29" x14ac:dyDescent="0.25">
      <c r="B47" s="3" t="s">
        <v>83</v>
      </c>
      <c r="C47" s="13">
        <f t="shared" si="10"/>
        <v>1</v>
      </c>
      <c r="D47" s="4" t="s">
        <v>84</v>
      </c>
      <c r="E47" s="4">
        <v>31486</v>
      </c>
      <c r="F47">
        <v>56.7</v>
      </c>
      <c r="G47">
        <v>6033</v>
      </c>
      <c r="H47">
        <v>39.1</v>
      </c>
      <c r="I47">
        <v>5768</v>
      </c>
      <c r="J47">
        <v>63.4</v>
      </c>
      <c r="K47">
        <v>4433</v>
      </c>
      <c r="N47">
        <v>53.4</v>
      </c>
      <c r="O47">
        <v>7604</v>
      </c>
      <c r="P47">
        <v>65.900000000000006</v>
      </c>
      <c r="Q47">
        <v>3637</v>
      </c>
      <c r="R47">
        <v>66.3</v>
      </c>
      <c r="S47">
        <v>4870</v>
      </c>
      <c r="U47" s="13">
        <f t="shared" si="11"/>
        <v>0.1</v>
      </c>
      <c r="V47">
        <v>64</v>
      </c>
      <c r="W47">
        <v>6722</v>
      </c>
      <c r="X47">
        <v>34.700000000000003</v>
      </c>
      <c r="Y47">
        <v>6100</v>
      </c>
      <c r="Z47">
        <v>65.599999999999994</v>
      </c>
      <c r="AA47">
        <v>4532</v>
      </c>
      <c r="AB47">
        <v>42</v>
      </c>
      <c r="AC47">
        <v>4120</v>
      </c>
    </row>
    <row r="48" spans="1:29" x14ac:dyDescent="0.25">
      <c r="B48" s="3" t="s">
        <v>85</v>
      </c>
      <c r="C48" s="13">
        <f t="shared" si="10"/>
        <v>0.1</v>
      </c>
      <c r="D48" s="4" t="s">
        <v>86</v>
      </c>
      <c r="E48" s="4">
        <v>30635</v>
      </c>
      <c r="F48">
        <v>57.5</v>
      </c>
      <c r="G48">
        <v>8688</v>
      </c>
      <c r="H48">
        <v>37.1</v>
      </c>
      <c r="I48">
        <v>6108</v>
      </c>
      <c r="J48">
        <v>64.400000000000006</v>
      </c>
      <c r="K48">
        <v>4313</v>
      </c>
      <c r="N48">
        <v>55.2</v>
      </c>
      <c r="O48">
        <v>8772</v>
      </c>
      <c r="P48">
        <v>65.8</v>
      </c>
      <c r="Q48">
        <v>4166</v>
      </c>
      <c r="R48">
        <v>67.400000000000006</v>
      </c>
      <c r="S48">
        <v>3893</v>
      </c>
      <c r="U48" s="13">
        <f t="shared" si="11"/>
        <v>0.01</v>
      </c>
      <c r="V48">
        <v>66</v>
      </c>
      <c r="W48">
        <v>8355</v>
      </c>
      <c r="X48">
        <v>35</v>
      </c>
      <c r="Y48">
        <v>7131</v>
      </c>
      <c r="Z48">
        <v>67.7</v>
      </c>
      <c r="AA48">
        <v>4659</v>
      </c>
      <c r="AB48">
        <v>41.5</v>
      </c>
      <c r="AC48">
        <v>4936</v>
      </c>
    </row>
    <row r="49" spans="1:29" x14ac:dyDescent="0.25">
      <c r="B49" s="3" t="s">
        <v>87</v>
      </c>
      <c r="C49" s="13">
        <f t="shared" si="10"/>
        <v>0.01</v>
      </c>
      <c r="D49" s="4" t="s">
        <v>88</v>
      </c>
      <c r="E49" s="4">
        <v>34209</v>
      </c>
      <c r="F49">
        <v>57.4</v>
      </c>
      <c r="G49">
        <v>6437</v>
      </c>
      <c r="H49">
        <v>36.700000000000003</v>
      </c>
      <c r="I49">
        <v>5760</v>
      </c>
      <c r="J49">
        <v>64.599999999999994</v>
      </c>
      <c r="K49">
        <v>4636</v>
      </c>
      <c r="N49">
        <v>53.8</v>
      </c>
      <c r="O49">
        <v>8598</v>
      </c>
      <c r="P49">
        <v>66.400000000000006</v>
      </c>
      <c r="Q49">
        <v>3636</v>
      </c>
      <c r="R49">
        <v>66.400000000000006</v>
      </c>
      <c r="S49">
        <v>3901</v>
      </c>
      <c r="U49" s="13">
        <f t="shared" si="11"/>
        <v>1E-3</v>
      </c>
      <c r="V49">
        <v>66.400000000000006</v>
      </c>
      <c r="W49">
        <v>9790</v>
      </c>
      <c r="X49">
        <v>36.200000000000003</v>
      </c>
      <c r="Y49">
        <v>6662</v>
      </c>
      <c r="Z49">
        <v>67.099999999999994</v>
      </c>
      <c r="AA49">
        <v>3737</v>
      </c>
      <c r="AB49">
        <v>42.7</v>
      </c>
      <c r="AC49">
        <v>4941</v>
      </c>
    </row>
    <row r="50" spans="1:29" x14ac:dyDescent="0.25">
      <c r="B50" s="3" t="s">
        <v>89</v>
      </c>
      <c r="C50" s="13">
        <f t="shared" si="10"/>
        <v>1E-3</v>
      </c>
      <c r="D50" s="4" t="s">
        <v>90</v>
      </c>
      <c r="E50" s="4">
        <v>34660</v>
      </c>
      <c r="F50">
        <v>59.8</v>
      </c>
      <c r="G50">
        <v>7633</v>
      </c>
      <c r="H50">
        <v>37.5</v>
      </c>
      <c r="I50">
        <v>6079</v>
      </c>
      <c r="J50">
        <v>64.3</v>
      </c>
      <c r="K50">
        <v>5155</v>
      </c>
      <c r="N50">
        <v>54</v>
      </c>
      <c r="O50">
        <v>7682</v>
      </c>
      <c r="P50">
        <v>67.5</v>
      </c>
      <c r="Q50">
        <v>3553</v>
      </c>
      <c r="R50">
        <v>66.099999999999994</v>
      </c>
      <c r="S50">
        <v>3399</v>
      </c>
      <c r="U50" s="13">
        <f t="shared" si="11"/>
        <v>1E-4</v>
      </c>
      <c r="V50">
        <v>65.900000000000006</v>
      </c>
      <c r="W50">
        <v>7663</v>
      </c>
      <c r="X50">
        <v>34.700000000000003</v>
      </c>
      <c r="Y50">
        <v>6401</v>
      </c>
      <c r="Z50">
        <v>66.8</v>
      </c>
      <c r="AA50">
        <v>4110</v>
      </c>
      <c r="AB50">
        <v>43.6</v>
      </c>
      <c r="AC50">
        <v>5043</v>
      </c>
    </row>
    <row r="51" spans="1:29" ht="15.75" thickBot="1" x14ac:dyDescent="0.3">
      <c r="B51" s="5" t="s">
        <v>91</v>
      </c>
      <c r="C51" s="13">
        <v>1.0000000000000001E-5</v>
      </c>
      <c r="D51" s="6" t="s">
        <v>92</v>
      </c>
      <c r="E51" s="6">
        <v>31065</v>
      </c>
      <c r="F51">
        <v>56.4</v>
      </c>
      <c r="G51">
        <v>8008</v>
      </c>
      <c r="H51">
        <v>37.700000000000003</v>
      </c>
      <c r="I51">
        <v>5299</v>
      </c>
      <c r="J51">
        <v>65.8</v>
      </c>
      <c r="K51">
        <v>4704</v>
      </c>
      <c r="N51">
        <v>54.9</v>
      </c>
      <c r="O51">
        <v>8964</v>
      </c>
      <c r="P51">
        <v>64.400000000000006</v>
      </c>
      <c r="Q51">
        <v>3738</v>
      </c>
      <c r="R51">
        <v>66.599999999999994</v>
      </c>
      <c r="S51">
        <v>3650</v>
      </c>
      <c r="U51" s="13">
        <v>1.0000000000000001E-5</v>
      </c>
      <c r="V51">
        <v>59.8</v>
      </c>
      <c r="W51">
        <v>7323</v>
      </c>
      <c r="X51">
        <v>37.5</v>
      </c>
      <c r="Y51">
        <v>5886</v>
      </c>
      <c r="Z51">
        <v>68.900000000000006</v>
      </c>
      <c r="AA51">
        <v>3880</v>
      </c>
      <c r="AB51">
        <v>28.8</v>
      </c>
      <c r="AC51">
        <v>4136</v>
      </c>
    </row>
    <row r="52" spans="1:29" x14ac:dyDescent="0.25">
      <c r="A52" t="s">
        <v>428</v>
      </c>
      <c r="B52" s="7" t="s">
        <v>93</v>
      </c>
      <c r="C52" s="13">
        <v>1000</v>
      </c>
      <c r="D52" s="8" t="s">
        <v>94</v>
      </c>
      <c r="E52" s="8">
        <v>25130</v>
      </c>
      <c r="F52">
        <v>54.3</v>
      </c>
      <c r="G52">
        <v>6417</v>
      </c>
      <c r="H52">
        <v>27</v>
      </c>
      <c r="I52">
        <v>6359</v>
      </c>
      <c r="J52">
        <v>68.8</v>
      </c>
      <c r="K52">
        <v>4057</v>
      </c>
      <c r="N52">
        <v>46.7</v>
      </c>
      <c r="O52">
        <v>5211</v>
      </c>
      <c r="P52">
        <v>66.3</v>
      </c>
      <c r="Q52">
        <v>625</v>
      </c>
      <c r="R52">
        <v>53.9</v>
      </c>
      <c r="S52">
        <v>3779</v>
      </c>
      <c r="U52" s="13">
        <v>100</v>
      </c>
      <c r="V52">
        <v>56.7</v>
      </c>
      <c r="W52">
        <v>437</v>
      </c>
      <c r="X52">
        <v>24.2</v>
      </c>
      <c r="Y52">
        <v>405</v>
      </c>
      <c r="Z52">
        <v>70.2</v>
      </c>
      <c r="AA52">
        <v>292</v>
      </c>
      <c r="AB52">
        <v>28.9</v>
      </c>
      <c r="AC52">
        <v>418</v>
      </c>
    </row>
    <row r="53" spans="1:29" x14ac:dyDescent="0.25">
      <c r="B53" s="9" t="s">
        <v>95</v>
      </c>
      <c r="C53" s="13">
        <f>C52/10</f>
        <v>100</v>
      </c>
      <c r="D53" s="10" t="s">
        <v>96</v>
      </c>
      <c r="E53" s="10">
        <v>30596</v>
      </c>
      <c r="F53">
        <v>53.6</v>
      </c>
      <c r="G53">
        <v>6109</v>
      </c>
      <c r="H53">
        <v>26.1</v>
      </c>
      <c r="I53">
        <v>7150</v>
      </c>
      <c r="J53">
        <v>68.599999999999994</v>
      </c>
      <c r="K53">
        <v>4230</v>
      </c>
      <c r="N53">
        <v>47</v>
      </c>
      <c r="O53">
        <v>6462</v>
      </c>
      <c r="P53">
        <v>66.599999999999994</v>
      </c>
      <c r="Q53">
        <v>1960</v>
      </c>
      <c r="R53">
        <v>54.5</v>
      </c>
      <c r="S53">
        <v>4736</v>
      </c>
      <c r="U53" s="13">
        <f>U52/10</f>
        <v>10</v>
      </c>
      <c r="V53">
        <v>59.8</v>
      </c>
      <c r="W53">
        <v>2507</v>
      </c>
      <c r="X53">
        <v>25.3</v>
      </c>
      <c r="Y53">
        <v>3121</v>
      </c>
      <c r="Z53">
        <v>70.400000000000006</v>
      </c>
      <c r="AA53">
        <v>1356</v>
      </c>
      <c r="AB53">
        <v>31.3</v>
      </c>
      <c r="AC53">
        <v>3607</v>
      </c>
    </row>
    <row r="54" spans="1:29" x14ac:dyDescent="0.25">
      <c r="B54" s="9" t="s">
        <v>97</v>
      </c>
      <c r="C54" s="13">
        <f t="shared" ref="C54:C58" si="12">C53/10</f>
        <v>10</v>
      </c>
      <c r="D54" s="10" t="s">
        <v>98</v>
      </c>
      <c r="E54" s="10">
        <v>27783</v>
      </c>
      <c r="F54">
        <v>52.7</v>
      </c>
      <c r="G54">
        <v>6002</v>
      </c>
      <c r="H54">
        <v>28.3</v>
      </c>
      <c r="I54">
        <v>5782</v>
      </c>
      <c r="J54">
        <v>67.7</v>
      </c>
      <c r="K54">
        <v>4455</v>
      </c>
      <c r="N54">
        <v>44.8</v>
      </c>
      <c r="O54">
        <v>4623</v>
      </c>
      <c r="P54">
        <v>67.5</v>
      </c>
      <c r="Q54">
        <v>4039</v>
      </c>
      <c r="R54">
        <v>54.3</v>
      </c>
      <c r="S54">
        <v>3082</v>
      </c>
      <c r="U54" s="13">
        <f t="shared" ref="U54:U58" si="13">U53/10</f>
        <v>1</v>
      </c>
      <c r="V54">
        <v>59</v>
      </c>
      <c r="W54">
        <v>5731</v>
      </c>
      <c r="X54">
        <v>26.3</v>
      </c>
      <c r="Y54">
        <v>5995</v>
      </c>
      <c r="Z54">
        <v>68</v>
      </c>
      <c r="AA54">
        <v>3910</v>
      </c>
      <c r="AB54">
        <v>29</v>
      </c>
      <c r="AC54">
        <v>4769</v>
      </c>
    </row>
    <row r="55" spans="1:29" x14ac:dyDescent="0.25">
      <c r="B55" s="9" t="s">
        <v>99</v>
      </c>
      <c r="C55" s="13">
        <f t="shared" si="12"/>
        <v>1</v>
      </c>
      <c r="D55" s="10" t="s">
        <v>100</v>
      </c>
      <c r="E55" s="10">
        <v>27234</v>
      </c>
      <c r="F55">
        <v>54.5</v>
      </c>
      <c r="G55">
        <v>4960</v>
      </c>
      <c r="H55">
        <v>27.1</v>
      </c>
      <c r="I55">
        <v>5891</v>
      </c>
      <c r="J55">
        <v>68.8</v>
      </c>
      <c r="K55">
        <v>4499</v>
      </c>
      <c r="N55">
        <v>47.8</v>
      </c>
      <c r="O55">
        <v>6454</v>
      </c>
      <c r="P55">
        <v>67.400000000000006</v>
      </c>
      <c r="Q55">
        <v>4592</v>
      </c>
      <c r="R55">
        <v>55.3</v>
      </c>
      <c r="S55">
        <v>4637</v>
      </c>
      <c r="U55" s="13">
        <f t="shared" si="13"/>
        <v>0.1</v>
      </c>
      <c r="V55">
        <v>59.1</v>
      </c>
      <c r="W55">
        <v>5794</v>
      </c>
      <c r="X55">
        <v>24.3</v>
      </c>
      <c r="Y55">
        <v>6119</v>
      </c>
      <c r="Z55">
        <v>68.7</v>
      </c>
      <c r="AA55">
        <v>4171</v>
      </c>
      <c r="AB55">
        <v>29.4</v>
      </c>
      <c r="AC55">
        <v>4082</v>
      </c>
    </row>
    <row r="56" spans="1:29" x14ac:dyDescent="0.25">
      <c r="B56" s="9" t="s">
        <v>101</v>
      </c>
      <c r="C56" s="13">
        <f t="shared" si="12"/>
        <v>0.1</v>
      </c>
      <c r="D56" s="10" t="s">
        <v>102</v>
      </c>
      <c r="E56" s="10">
        <v>23942</v>
      </c>
      <c r="F56">
        <v>54.8</v>
      </c>
      <c r="G56">
        <v>6097</v>
      </c>
      <c r="H56">
        <v>27.4</v>
      </c>
      <c r="I56">
        <v>6885</v>
      </c>
      <c r="J56">
        <v>67.8</v>
      </c>
      <c r="K56">
        <v>4959</v>
      </c>
      <c r="N56">
        <v>47.4</v>
      </c>
      <c r="O56">
        <v>8027</v>
      </c>
      <c r="P56">
        <v>67.3</v>
      </c>
      <c r="Q56">
        <v>4825</v>
      </c>
      <c r="R56">
        <v>54.3</v>
      </c>
      <c r="S56">
        <v>4900</v>
      </c>
      <c r="U56" s="13">
        <f t="shared" si="13"/>
        <v>0.01</v>
      </c>
      <c r="V56">
        <v>57.1</v>
      </c>
      <c r="W56">
        <v>6365</v>
      </c>
      <c r="X56">
        <v>26</v>
      </c>
      <c r="Y56">
        <v>6179</v>
      </c>
      <c r="Z56">
        <v>70.2</v>
      </c>
      <c r="AA56">
        <v>4292</v>
      </c>
      <c r="AB56">
        <v>27.3</v>
      </c>
      <c r="AC56">
        <v>5027</v>
      </c>
    </row>
    <row r="57" spans="1:29" x14ac:dyDescent="0.25">
      <c r="B57" s="9" t="s">
        <v>103</v>
      </c>
      <c r="C57" s="13">
        <f t="shared" si="12"/>
        <v>0.01</v>
      </c>
      <c r="D57" s="10" t="s">
        <v>43</v>
      </c>
      <c r="E57" s="10">
        <v>26693</v>
      </c>
      <c r="F57">
        <v>55.6</v>
      </c>
      <c r="G57">
        <v>5560</v>
      </c>
      <c r="H57">
        <v>24.8</v>
      </c>
      <c r="I57">
        <v>8168</v>
      </c>
      <c r="J57">
        <v>66.8</v>
      </c>
      <c r="K57">
        <v>5153</v>
      </c>
      <c r="N57">
        <v>46.5</v>
      </c>
      <c r="O57">
        <v>8002</v>
      </c>
      <c r="P57">
        <v>67.8</v>
      </c>
      <c r="Q57">
        <v>4023</v>
      </c>
      <c r="R57">
        <v>56.2</v>
      </c>
      <c r="S57">
        <v>4680</v>
      </c>
      <c r="U57" s="13">
        <f t="shared" si="13"/>
        <v>1E-3</v>
      </c>
      <c r="V57">
        <v>60.5</v>
      </c>
      <c r="W57">
        <v>6838</v>
      </c>
      <c r="X57">
        <v>26.9</v>
      </c>
      <c r="Y57">
        <v>5982</v>
      </c>
      <c r="Z57">
        <v>67</v>
      </c>
      <c r="AA57">
        <v>4981</v>
      </c>
      <c r="AB57">
        <v>32.299999999999997</v>
      </c>
      <c r="AC57">
        <v>4592</v>
      </c>
    </row>
    <row r="58" spans="1:29" x14ac:dyDescent="0.25">
      <c r="B58" s="9" t="s">
        <v>104</v>
      </c>
      <c r="C58" s="13">
        <f t="shared" si="12"/>
        <v>1E-3</v>
      </c>
      <c r="D58" s="10" t="s">
        <v>43</v>
      </c>
      <c r="E58" s="10">
        <v>28370</v>
      </c>
      <c r="F58">
        <v>53.9</v>
      </c>
      <c r="G58">
        <v>5795</v>
      </c>
      <c r="H58">
        <v>27.5</v>
      </c>
      <c r="I58">
        <v>6529</v>
      </c>
      <c r="J58">
        <v>69.2</v>
      </c>
      <c r="K58">
        <v>4151</v>
      </c>
      <c r="N58">
        <v>49.5</v>
      </c>
      <c r="O58">
        <v>7022</v>
      </c>
      <c r="P58">
        <v>69.2</v>
      </c>
      <c r="Q58">
        <v>3730</v>
      </c>
      <c r="R58">
        <v>54</v>
      </c>
      <c r="S58">
        <v>4624</v>
      </c>
      <c r="U58" s="13">
        <f t="shared" si="13"/>
        <v>1E-4</v>
      </c>
      <c r="V58">
        <v>59.7</v>
      </c>
      <c r="W58">
        <v>6646</v>
      </c>
      <c r="X58">
        <v>24.6</v>
      </c>
      <c r="Y58">
        <v>5929</v>
      </c>
      <c r="Z58">
        <v>70.3</v>
      </c>
      <c r="AA58">
        <v>5064</v>
      </c>
      <c r="AB58">
        <v>32.200000000000003</v>
      </c>
      <c r="AC58">
        <v>5279</v>
      </c>
    </row>
    <row r="59" spans="1:29" ht="15.75" thickBot="1" x14ac:dyDescent="0.3">
      <c r="B59" s="11" t="s">
        <v>105</v>
      </c>
      <c r="C59" s="13">
        <v>1.0000000000000001E-5</v>
      </c>
      <c r="D59" s="12" t="s">
        <v>106</v>
      </c>
      <c r="E59" s="12">
        <v>24496</v>
      </c>
      <c r="F59">
        <v>51.7</v>
      </c>
      <c r="G59">
        <v>6265</v>
      </c>
      <c r="H59">
        <v>28.3</v>
      </c>
      <c r="I59">
        <v>5206</v>
      </c>
      <c r="J59">
        <v>70.599999999999994</v>
      </c>
      <c r="K59">
        <v>4874</v>
      </c>
      <c r="N59">
        <v>46.5</v>
      </c>
      <c r="O59">
        <v>6837</v>
      </c>
      <c r="P59">
        <v>68.5</v>
      </c>
      <c r="Q59">
        <v>3674</v>
      </c>
      <c r="R59">
        <v>53</v>
      </c>
      <c r="S59">
        <v>2668</v>
      </c>
      <c r="U59" s="13">
        <v>1.0000000000000001E-5</v>
      </c>
      <c r="V59">
        <v>52.4</v>
      </c>
      <c r="W59">
        <v>5298</v>
      </c>
      <c r="X59">
        <v>26.8</v>
      </c>
      <c r="Y59">
        <v>5201</v>
      </c>
      <c r="Z59">
        <v>71.2</v>
      </c>
      <c r="AA59">
        <v>4255</v>
      </c>
      <c r="AB59">
        <v>17.3</v>
      </c>
      <c r="AC59">
        <v>6052</v>
      </c>
    </row>
    <row r="60" spans="1:29" x14ac:dyDescent="0.25">
      <c r="A60" t="s">
        <v>430</v>
      </c>
      <c r="B60" s="1" t="s">
        <v>107</v>
      </c>
      <c r="C60" s="13">
        <v>1000</v>
      </c>
      <c r="D60" s="2" t="s">
        <v>108</v>
      </c>
      <c r="E60" s="2">
        <v>153</v>
      </c>
      <c r="F60">
        <v>46.5</v>
      </c>
      <c r="G60">
        <v>98.2</v>
      </c>
      <c r="H60">
        <v>58</v>
      </c>
      <c r="I60">
        <v>522</v>
      </c>
      <c r="J60">
        <v>69.2</v>
      </c>
      <c r="K60">
        <v>336</v>
      </c>
      <c r="N60">
        <v>42.3</v>
      </c>
      <c r="O60">
        <v>342</v>
      </c>
      <c r="P60">
        <v>69.599999999999994</v>
      </c>
      <c r="Q60">
        <v>164</v>
      </c>
      <c r="R60">
        <v>46.6</v>
      </c>
      <c r="S60">
        <v>3420</v>
      </c>
      <c r="U60" s="13">
        <v>100</v>
      </c>
      <c r="V60">
        <v>52.3</v>
      </c>
      <c r="W60">
        <v>287</v>
      </c>
      <c r="X60">
        <v>59</v>
      </c>
      <c r="Y60">
        <v>208</v>
      </c>
      <c r="Z60">
        <v>71.3</v>
      </c>
      <c r="AA60">
        <v>182</v>
      </c>
      <c r="AB60">
        <v>23.5</v>
      </c>
      <c r="AC60">
        <v>394</v>
      </c>
    </row>
    <row r="61" spans="1:29" x14ac:dyDescent="0.25">
      <c r="B61" s="3" t="s">
        <v>109</v>
      </c>
      <c r="C61" s="13">
        <f>C60/10</f>
        <v>100</v>
      </c>
      <c r="D61" s="4" t="s">
        <v>110</v>
      </c>
      <c r="E61" s="4">
        <v>2133</v>
      </c>
      <c r="F61">
        <v>47.7</v>
      </c>
      <c r="G61">
        <v>1243</v>
      </c>
      <c r="H61">
        <v>57</v>
      </c>
      <c r="I61">
        <v>1194</v>
      </c>
      <c r="J61">
        <v>70.099999999999994</v>
      </c>
      <c r="K61">
        <v>1107</v>
      </c>
      <c r="N61">
        <v>43</v>
      </c>
      <c r="O61">
        <v>932</v>
      </c>
      <c r="P61">
        <v>69.2</v>
      </c>
      <c r="Q61">
        <v>176</v>
      </c>
      <c r="R61">
        <v>45.5</v>
      </c>
      <c r="S61">
        <v>4946</v>
      </c>
      <c r="U61" s="13">
        <f>U60/10</f>
        <v>10</v>
      </c>
      <c r="V61">
        <v>52.5</v>
      </c>
      <c r="W61">
        <v>321</v>
      </c>
      <c r="X61">
        <v>57.9</v>
      </c>
      <c r="Y61">
        <v>258</v>
      </c>
      <c r="Z61">
        <v>71.5</v>
      </c>
      <c r="AA61">
        <v>184</v>
      </c>
      <c r="AB61">
        <v>29.1</v>
      </c>
      <c r="AC61">
        <v>3048</v>
      </c>
    </row>
    <row r="62" spans="1:29" x14ac:dyDescent="0.25">
      <c r="B62" s="3" t="s">
        <v>111</v>
      </c>
      <c r="C62" s="13">
        <f t="shared" ref="C62:C66" si="14">C61/10</f>
        <v>10</v>
      </c>
      <c r="D62" s="4" t="s">
        <v>112</v>
      </c>
      <c r="E62" s="4">
        <v>14231</v>
      </c>
      <c r="F62">
        <v>46.5</v>
      </c>
      <c r="G62">
        <v>4825</v>
      </c>
      <c r="H62">
        <v>56.2</v>
      </c>
      <c r="I62">
        <v>2541</v>
      </c>
      <c r="J62">
        <v>70.3</v>
      </c>
      <c r="K62">
        <v>3198</v>
      </c>
      <c r="N62">
        <v>42.4</v>
      </c>
      <c r="O62">
        <v>3459</v>
      </c>
      <c r="P62">
        <v>69.400000000000006</v>
      </c>
      <c r="Q62">
        <v>291</v>
      </c>
      <c r="R62">
        <v>45.4</v>
      </c>
      <c r="S62">
        <v>4299</v>
      </c>
      <c r="U62" s="13">
        <f t="shared" ref="U62:U66" si="15">U61/10</f>
        <v>1</v>
      </c>
      <c r="V62">
        <v>52.8</v>
      </c>
      <c r="W62">
        <v>926</v>
      </c>
      <c r="X62">
        <v>54.9</v>
      </c>
      <c r="Y62">
        <v>1452</v>
      </c>
      <c r="Z62">
        <v>69.400000000000006</v>
      </c>
      <c r="AA62">
        <v>313</v>
      </c>
      <c r="AB62">
        <v>26.3</v>
      </c>
      <c r="AC62">
        <v>5678</v>
      </c>
    </row>
    <row r="63" spans="1:29" x14ac:dyDescent="0.25">
      <c r="B63" s="3" t="s">
        <v>113</v>
      </c>
      <c r="C63" s="13">
        <f t="shared" si="14"/>
        <v>1</v>
      </c>
      <c r="D63" s="4" t="s">
        <v>114</v>
      </c>
      <c r="E63" s="4">
        <v>30742</v>
      </c>
      <c r="F63">
        <v>46.2</v>
      </c>
      <c r="G63">
        <v>9198</v>
      </c>
      <c r="H63">
        <v>58</v>
      </c>
      <c r="I63">
        <v>3610</v>
      </c>
      <c r="J63">
        <v>71.099999999999994</v>
      </c>
      <c r="K63">
        <v>4942</v>
      </c>
      <c r="N63">
        <v>40.1</v>
      </c>
      <c r="O63">
        <v>7810</v>
      </c>
      <c r="P63">
        <v>71</v>
      </c>
      <c r="Q63">
        <v>1961</v>
      </c>
      <c r="R63">
        <v>45.5</v>
      </c>
      <c r="S63">
        <v>5879</v>
      </c>
      <c r="U63" s="13">
        <f t="shared" si="15"/>
        <v>0.1</v>
      </c>
      <c r="V63">
        <v>50.7</v>
      </c>
      <c r="W63">
        <v>6077</v>
      </c>
      <c r="X63">
        <v>55.8</v>
      </c>
      <c r="Y63">
        <v>4277</v>
      </c>
      <c r="Z63">
        <v>71.2</v>
      </c>
      <c r="AA63">
        <v>1943</v>
      </c>
      <c r="AB63">
        <v>27.6</v>
      </c>
      <c r="AC63">
        <v>4857</v>
      </c>
    </row>
    <row r="64" spans="1:29" x14ac:dyDescent="0.25">
      <c r="B64" s="3" t="s">
        <v>115</v>
      </c>
      <c r="C64" s="13">
        <f t="shared" si="14"/>
        <v>0.1</v>
      </c>
      <c r="D64" s="4" t="s">
        <v>116</v>
      </c>
      <c r="E64" s="4">
        <v>36502</v>
      </c>
      <c r="F64">
        <v>47.7</v>
      </c>
      <c r="G64">
        <v>9589</v>
      </c>
      <c r="H64">
        <v>55.9</v>
      </c>
      <c r="I64">
        <v>4042</v>
      </c>
      <c r="J64">
        <v>70.099999999999994</v>
      </c>
      <c r="K64">
        <v>6440</v>
      </c>
      <c r="N64">
        <v>39.799999999999997</v>
      </c>
      <c r="O64">
        <v>8411</v>
      </c>
      <c r="P64">
        <v>70.400000000000006</v>
      </c>
      <c r="Q64">
        <v>4676</v>
      </c>
      <c r="R64">
        <v>45.6</v>
      </c>
      <c r="S64">
        <v>5557</v>
      </c>
      <c r="U64" s="13">
        <f t="shared" si="15"/>
        <v>0.01</v>
      </c>
      <c r="V64">
        <v>51.3</v>
      </c>
      <c r="W64">
        <v>8440</v>
      </c>
      <c r="X64">
        <v>53.6</v>
      </c>
      <c r="Y64">
        <v>3741</v>
      </c>
      <c r="Z64">
        <v>71.400000000000006</v>
      </c>
      <c r="AA64">
        <v>4562</v>
      </c>
      <c r="AB64">
        <v>26.6</v>
      </c>
      <c r="AC64">
        <v>5894</v>
      </c>
    </row>
    <row r="65" spans="1:29" x14ac:dyDescent="0.25">
      <c r="B65" s="3" t="s">
        <v>117</v>
      </c>
      <c r="C65" s="13">
        <f t="shared" si="14"/>
        <v>0.01</v>
      </c>
      <c r="D65" s="4" t="s">
        <v>118</v>
      </c>
      <c r="E65" s="4">
        <v>37883</v>
      </c>
      <c r="F65">
        <v>45.7</v>
      </c>
      <c r="G65">
        <v>8481</v>
      </c>
      <c r="H65">
        <v>55.2</v>
      </c>
      <c r="I65">
        <v>4387</v>
      </c>
      <c r="J65">
        <v>69.8</v>
      </c>
      <c r="K65">
        <v>5982</v>
      </c>
      <c r="N65">
        <v>42.5</v>
      </c>
      <c r="O65">
        <v>9905</v>
      </c>
      <c r="P65">
        <v>68.3</v>
      </c>
      <c r="Q65">
        <v>4428</v>
      </c>
      <c r="R65">
        <v>45.1</v>
      </c>
      <c r="S65">
        <v>7496</v>
      </c>
      <c r="U65" s="13">
        <f t="shared" si="15"/>
        <v>1E-3</v>
      </c>
      <c r="V65">
        <v>50.5</v>
      </c>
      <c r="W65">
        <v>9580</v>
      </c>
      <c r="X65">
        <v>56</v>
      </c>
      <c r="Y65">
        <v>4613</v>
      </c>
      <c r="Z65">
        <v>71.8</v>
      </c>
      <c r="AA65">
        <v>5529</v>
      </c>
      <c r="AB65">
        <v>28.8</v>
      </c>
      <c r="AC65">
        <v>5923</v>
      </c>
    </row>
    <row r="66" spans="1:29" x14ac:dyDescent="0.25">
      <c r="B66" s="3" t="s">
        <v>119</v>
      </c>
      <c r="C66" s="13">
        <f t="shared" si="14"/>
        <v>1E-3</v>
      </c>
      <c r="D66" s="4" t="s">
        <v>120</v>
      </c>
      <c r="E66" s="4">
        <v>35124</v>
      </c>
      <c r="F66">
        <v>46.1</v>
      </c>
      <c r="G66">
        <v>6795</v>
      </c>
      <c r="H66">
        <v>56.2</v>
      </c>
      <c r="I66">
        <v>4986</v>
      </c>
      <c r="J66">
        <v>70.099999999999994</v>
      </c>
      <c r="K66">
        <v>6941</v>
      </c>
      <c r="N66">
        <v>42.8</v>
      </c>
      <c r="O66">
        <v>9633</v>
      </c>
      <c r="P66">
        <v>70.099999999999994</v>
      </c>
      <c r="Q66">
        <v>4858</v>
      </c>
      <c r="R66">
        <v>46.1</v>
      </c>
      <c r="S66">
        <v>5690</v>
      </c>
      <c r="U66" s="13">
        <f t="shared" si="15"/>
        <v>1E-4</v>
      </c>
      <c r="V66">
        <v>52.1</v>
      </c>
      <c r="W66">
        <v>10730</v>
      </c>
      <c r="X66">
        <v>55.4</v>
      </c>
      <c r="Y66">
        <v>4805</v>
      </c>
      <c r="Z66">
        <v>71.5</v>
      </c>
      <c r="AA66">
        <v>5260</v>
      </c>
      <c r="AB66">
        <v>30.2</v>
      </c>
      <c r="AC66">
        <v>6001</v>
      </c>
    </row>
    <row r="67" spans="1:29" ht="15.75" thickBot="1" x14ac:dyDescent="0.3">
      <c r="B67" s="5" t="s">
        <v>121</v>
      </c>
      <c r="C67" s="13">
        <v>1.0000000000000001E-5</v>
      </c>
      <c r="D67" s="6" t="s">
        <v>122</v>
      </c>
      <c r="E67" s="6">
        <v>34819</v>
      </c>
      <c r="F67">
        <v>42.4</v>
      </c>
      <c r="G67">
        <v>7993</v>
      </c>
      <c r="H67">
        <v>56.9</v>
      </c>
      <c r="I67">
        <v>4305</v>
      </c>
      <c r="J67">
        <v>72</v>
      </c>
      <c r="K67">
        <v>6086</v>
      </c>
      <c r="N67">
        <v>40.200000000000003</v>
      </c>
      <c r="O67">
        <v>10000</v>
      </c>
      <c r="P67">
        <v>69.8</v>
      </c>
      <c r="Q67">
        <v>4614</v>
      </c>
      <c r="R67">
        <v>46.8</v>
      </c>
      <c r="S67">
        <v>5120</v>
      </c>
      <c r="U67" s="13">
        <v>1.0000000000000001E-5</v>
      </c>
      <c r="V67">
        <v>46.9</v>
      </c>
      <c r="W67">
        <v>10802</v>
      </c>
      <c r="X67">
        <v>56.9</v>
      </c>
      <c r="Y67">
        <v>4391</v>
      </c>
      <c r="Z67">
        <v>74.3</v>
      </c>
      <c r="AA67">
        <v>5402</v>
      </c>
      <c r="AB67">
        <v>22.6</v>
      </c>
      <c r="AC67">
        <v>5987</v>
      </c>
    </row>
    <row r="68" spans="1:29" x14ac:dyDescent="0.25">
      <c r="A68" t="s">
        <v>432</v>
      </c>
      <c r="B68" s="1" t="s">
        <v>123</v>
      </c>
      <c r="C68" s="13">
        <v>1000</v>
      </c>
      <c r="D68" s="2" t="s">
        <v>124</v>
      </c>
      <c r="E68" s="2">
        <v>654</v>
      </c>
      <c r="F68">
        <v>55.8</v>
      </c>
      <c r="G68">
        <v>760</v>
      </c>
      <c r="H68">
        <v>47.6</v>
      </c>
      <c r="I68">
        <v>713</v>
      </c>
      <c r="J68">
        <v>76.599999999999994</v>
      </c>
      <c r="K68">
        <v>600</v>
      </c>
      <c r="N68">
        <v>47.5</v>
      </c>
      <c r="O68">
        <v>396</v>
      </c>
      <c r="P68">
        <v>76</v>
      </c>
      <c r="Q68">
        <v>218</v>
      </c>
      <c r="R68">
        <v>69.7</v>
      </c>
      <c r="S68">
        <v>135</v>
      </c>
      <c r="U68" s="13">
        <v>100</v>
      </c>
      <c r="V68">
        <v>61.3</v>
      </c>
      <c r="W68">
        <v>340</v>
      </c>
      <c r="X68">
        <v>45.4</v>
      </c>
      <c r="Y68">
        <v>225</v>
      </c>
      <c r="Z68">
        <v>75.8</v>
      </c>
      <c r="AA68">
        <v>204</v>
      </c>
      <c r="AB68">
        <v>34.5</v>
      </c>
      <c r="AC68">
        <v>262</v>
      </c>
    </row>
    <row r="69" spans="1:29" x14ac:dyDescent="0.25">
      <c r="B69" s="3" t="s">
        <v>125</v>
      </c>
      <c r="C69" s="13">
        <f>C68/10</f>
        <v>100</v>
      </c>
      <c r="D69" s="4" t="s">
        <v>126</v>
      </c>
      <c r="E69" s="4">
        <v>4287</v>
      </c>
      <c r="F69">
        <v>57.9</v>
      </c>
      <c r="G69">
        <v>3770</v>
      </c>
      <c r="H69">
        <v>47.6</v>
      </c>
      <c r="I69">
        <v>1943</v>
      </c>
      <c r="J69">
        <v>76.3</v>
      </c>
      <c r="K69">
        <v>1926</v>
      </c>
      <c r="N69">
        <v>51.1</v>
      </c>
      <c r="O69">
        <v>415</v>
      </c>
      <c r="P69">
        <v>77</v>
      </c>
      <c r="Q69">
        <v>208</v>
      </c>
      <c r="R69">
        <v>70.5</v>
      </c>
      <c r="S69">
        <v>215</v>
      </c>
      <c r="U69" s="13">
        <f>U68/10</f>
        <v>10</v>
      </c>
      <c r="V69">
        <v>62.1</v>
      </c>
      <c r="W69">
        <v>372</v>
      </c>
      <c r="X69">
        <v>45.7</v>
      </c>
      <c r="Y69">
        <v>244</v>
      </c>
      <c r="Z69">
        <v>77.900000000000006</v>
      </c>
      <c r="AA69">
        <v>210</v>
      </c>
      <c r="AB69">
        <v>40.700000000000003</v>
      </c>
      <c r="AC69">
        <v>424</v>
      </c>
    </row>
    <row r="70" spans="1:29" x14ac:dyDescent="0.25">
      <c r="B70" s="3" t="s">
        <v>127</v>
      </c>
      <c r="C70" s="13">
        <f t="shared" ref="C70:C74" si="16">C69/10</f>
        <v>10</v>
      </c>
      <c r="D70" s="4" t="s">
        <v>128</v>
      </c>
      <c r="E70" s="4">
        <v>19809</v>
      </c>
      <c r="F70">
        <v>55.6</v>
      </c>
      <c r="G70">
        <v>11061</v>
      </c>
      <c r="H70">
        <v>47.2</v>
      </c>
      <c r="I70">
        <v>4509</v>
      </c>
      <c r="J70">
        <v>75.099999999999994</v>
      </c>
      <c r="K70">
        <v>4106</v>
      </c>
      <c r="N70">
        <v>44.6</v>
      </c>
      <c r="O70">
        <v>1079</v>
      </c>
      <c r="P70">
        <v>76</v>
      </c>
      <c r="Q70">
        <v>225</v>
      </c>
      <c r="R70">
        <v>69.8</v>
      </c>
      <c r="S70">
        <v>1508</v>
      </c>
      <c r="U70" s="13">
        <f t="shared" ref="U70:U74" si="17">U69/10</f>
        <v>1</v>
      </c>
      <c r="V70">
        <v>60</v>
      </c>
      <c r="W70">
        <v>1393</v>
      </c>
      <c r="X70">
        <v>44.1</v>
      </c>
      <c r="Y70">
        <v>899</v>
      </c>
      <c r="Z70">
        <v>77</v>
      </c>
      <c r="AA70">
        <v>271</v>
      </c>
      <c r="AB70">
        <v>39.5</v>
      </c>
      <c r="AC70">
        <v>726</v>
      </c>
    </row>
    <row r="71" spans="1:29" x14ac:dyDescent="0.25">
      <c r="B71" s="3" t="s">
        <v>129</v>
      </c>
      <c r="C71" s="13">
        <f t="shared" si="16"/>
        <v>1</v>
      </c>
      <c r="D71" s="4" t="s">
        <v>130</v>
      </c>
      <c r="E71" s="4">
        <v>32311</v>
      </c>
      <c r="F71">
        <v>56</v>
      </c>
      <c r="G71">
        <v>17431</v>
      </c>
      <c r="H71">
        <v>47.1</v>
      </c>
      <c r="I71">
        <v>4858</v>
      </c>
      <c r="J71">
        <v>75.400000000000006</v>
      </c>
      <c r="K71">
        <v>5236</v>
      </c>
      <c r="N71">
        <v>49.1</v>
      </c>
      <c r="O71">
        <v>11674</v>
      </c>
      <c r="P71">
        <v>75.5</v>
      </c>
      <c r="Q71">
        <v>667</v>
      </c>
      <c r="R71">
        <v>67.7</v>
      </c>
      <c r="S71">
        <v>4623</v>
      </c>
      <c r="U71" s="13">
        <f t="shared" si="17"/>
        <v>0.1</v>
      </c>
      <c r="V71">
        <v>58.9</v>
      </c>
      <c r="W71">
        <v>8051</v>
      </c>
      <c r="X71">
        <v>45.7</v>
      </c>
      <c r="Y71">
        <v>4884</v>
      </c>
      <c r="Z71">
        <v>77.900000000000006</v>
      </c>
      <c r="AA71">
        <v>2340</v>
      </c>
      <c r="AB71">
        <v>39.799999999999997</v>
      </c>
      <c r="AC71">
        <v>3636</v>
      </c>
    </row>
    <row r="72" spans="1:29" x14ac:dyDescent="0.25">
      <c r="B72" s="3" t="s">
        <v>131</v>
      </c>
      <c r="C72" s="13">
        <f t="shared" si="16"/>
        <v>0.1</v>
      </c>
      <c r="D72" s="4" t="s">
        <v>132</v>
      </c>
      <c r="E72" s="4">
        <v>29490</v>
      </c>
      <c r="F72">
        <v>58</v>
      </c>
      <c r="G72">
        <v>20805</v>
      </c>
      <c r="H72">
        <v>47.5</v>
      </c>
      <c r="I72">
        <v>4281</v>
      </c>
      <c r="J72">
        <v>75.599999999999994</v>
      </c>
      <c r="K72">
        <v>5387</v>
      </c>
      <c r="N72">
        <v>44.9</v>
      </c>
      <c r="O72">
        <v>2036</v>
      </c>
      <c r="P72">
        <v>75.900000000000006</v>
      </c>
      <c r="Q72">
        <v>3100</v>
      </c>
      <c r="R72">
        <v>68.400000000000006</v>
      </c>
      <c r="S72">
        <v>4885</v>
      </c>
      <c r="U72" s="13">
        <f t="shared" si="17"/>
        <v>0.01</v>
      </c>
      <c r="V72">
        <v>60.3</v>
      </c>
      <c r="W72">
        <v>23208</v>
      </c>
      <c r="X72">
        <v>43.3</v>
      </c>
      <c r="Y72">
        <v>3855</v>
      </c>
      <c r="Z72">
        <v>78.2</v>
      </c>
      <c r="AA72">
        <v>5725</v>
      </c>
      <c r="AB72">
        <v>41.5</v>
      </c>
      <c r="AC72">
        <v>5371</v>
      </c>
    </row>
    <row r="73" spans="1:29" x14ac:dyDescent="0.25">
      <c r="B73" s="3" t="s">
        <v>133</v>
      </c>
      <c r="C73" s="13">
        <f t="shared" si="16"/>
        <v>0.01</v>
      </c>
      <c r="D73" s="4" t="s">
        <v>134</v>
      </c>
      <c r="E73" s="4">
        <v>32766</v>
      </c>
      <c r="F73">
        <v>54.8</v>
      </c>
      <c r="G73">
        <v>20332</v>
      </c>
      <c r="H73">
        <v>47.5</v>
      </c>
      <c r="I73">
        <v>4866</v>
      </c>
      <c r="J73">
        <v>75.8</v>
      </c>
      <c r="K73">
        <v>6207</v>
      </c>
      <c r="N73">
        <v>46.4</v>
      </c>
      <c r="O73">
        <v>18383</v>
      </c>
      <c r="P73">
        <v>76.5</v>
      </c>
      <c r="Q73">
        <v>4145</v>
      </c>
      <c r="R73">
        <v>70.7</v>
      </c>
      <c r="S73">
        <v>5171</v>
      </c>
      <c r="U73" s="13">
        <f t="shared" si="17"/>
        <v>1E-3</v>
      </c>
      <c r="V73">
        <v>63.7</v>
      </c>
      <c r="W73">
        <v>30032</v>
      </c>
      <c r="X73">
        <v>45.3</v>
      </c>
      <c r="Y73">
        <v>5357</v>
      </c>
      <c r="Z73">
        <v>77.400000000000006</v>
      </c>
      <c r="AA73">
        <v>5890</v>
      </c>
      <c r="AB73">
        <v>42.5</v>
      </c>
      <c r="AC73">
        <v>5573</v>
      </c>
    </row>
    <row r="74" spans="1:29" x14ac:dyDescent="0.25">
      <c r="B74" s="3" t="s">
        <v>135</v>
      </c>
      <c r="C74" s="13">
        <f t="shared" si="16"/>
        <v>1E-3</v>
      </c>
      <c r="D74" s="4" t="s">
        <v>136</v>
      </c>
      <c r="E74" s="4">
        <v>36132</v>
      </c>
      <c r="F74">
        <v>55</v>
      </c>
      <c r="G74">
        <v>23162</v>
      </c>
      <c r="H74">
        <v>46.6</v>
      </c>
      <c r="I74">
        <v>4953</v>
      </c>
      <c r="J74">
        <v>74.400000000000006</v>
      </c>
      <c r="K74">
        <v>5459</v>
      </c>
      <c r="N74">
        <v>45.3</v>
      </c>
      <c r="O74">
        <v>19660</v>
      </c>
      <c r="P74">
        <v>77.2</v>
      </c>
      <c r="Q74">
        <v>4739</v>
      </c>
      <c r="R74">
        <v>70.099999999999994</v>
      </c>
      <c r="S74">
        <v>5171</v>
      </c>
      <c r="U74" s="13">
        <f t="shared" si="17"/>
        <v>1E-4</v>
      </c>
      <c r="V74">
        <v>63</v>
      </c>
      <c r="W74">
        <v>28257</v>
      </c>
      <c r="X74">
        <v>44.3</v>
      </c>
      <c r="Y74">
        <v>5116</v>
      </c>
      <c r="Z74">
        <v>77.7</v>
      </c>
      <c r="AA74">
        <v>6010</v>
      </c>
      <c r="AB74">
        <v>46.9</v>
      </c>
      <c r="AC74">
        <v>5351</v>
      </c>
    </row>
    <row r="75" spans="1:29" ht="15.75" thickBot="1" x14ac:dyDescent="0.3">
      <c r="B75" s="5" t="s">
        <v>137</v>
      </c>
      <c r="C75" s="13">
        <v>1.0000000000000001E-5</v>
      </c>
      <c r="D75" s="6" t="s">
        <v>138</v>
      </c>
      <c r="E75" s="6">
        <v>30342</v>
      </c>
      <c r="F75">
        <v>54.7</v>
      </c>
      <c r="G75">
        <v>22500</v>
      </c>
      <c r="H75">
        <v>46.5</v>
      </c>
      <c r="I75">
        <v>4669</v>
      </c>
      <c r="J75">
        <v>78.099999999999994</v>
      </c>
      <c r="K75">
        <v>4702</v>
      </c>
      <c r="N75">
        <v>44.3</v>
      </c>
      <c r="O75">
        <v>14632</v>
      </c>
      <c r="P75">
        <v>75.8</v>
      </c>
      <c r="Q75">
        <v>3710</v>
      </c>
      <c r="R75">
        <v>69.400000000000006</v>
      </c>
      <c r="S75">
        <v>3797</v>
      </c>
      <c r="U75" s="13">
        <v>1.0000000000000001E-5</v>
      </c>
      <c r="V75">
        <v>58.1</v>
      </c>
      <c r="W75">
        <v>19474</v>
      </c>
      <c r="X75">
        <v>45.1</v>
      </c>
      <c r="Y75">
        <v>4707</v>
      </c>
      <c r="Z75">
        <v>80.400000000000006</v>
      </c>
      <c r="AA75">
        <v>5523</v>
      </c>
      <c r="AB75">
        <v>34</v>
      </c>
      <c r="AC75">
        <v>4790</v>
      </c>
    </row>
    <row r="76" spans="1:29" x14ac:dyDescent="0.25">
      <c r="A76" t="s">
        <v>434</v>
      </c>
      <c r="B76" s="1" t="s">
        <v>139</v>
      </c>
      <c r="C76" s="13">
        <v>1000</v>
      </c>
      <c r="D76" s="2" t="s">
        <v>140</v>
      </c>
      <c r="E76" s="2">
        <v>256</v>
      </c>
      <c r="F76">
        <v>54.5</v>
      </c>
      <c r="G76">
        <v>46.5</v>
      </c>
      <c r="H76">
        <v>35.6</v>
      </c>
      <c r="I76">
        <v>170</v>
      </c>
      <c r="J76">
        <v>66.8</v>
      </c>
      <c r="K76">
        <v>249</v>
      </c>
      <c r="N76">
        <v>44.6</v>
      </c>
      <c r="O76">
        <v>342</v>
      </c>
      <c r="P76">
        <v>66.5</v>
      </c>
      <c r="Q76">
        <v>228</v>
      </c>
      <c r="R76">
        <v>58.4</v>
      </c>
      <c r="S76">
        <v>163</v>
      </c>
      <c r="U76" s="13">
        <v>100</v>
      </c>
      <c r="V76">
        <v>55.9</v>
      </c>
      <c r="W76">
        <v>299</v>
      </c>
      <c r="X76">
        <v>33.200000000000003</v>
      </c>
      <c r="Y76">
        <v>245</v>
      </c>
      <c r="Z76">
        <v>69.3</v>
      </c>
      <c r="AA76">
        <v>216</v>
      </c>
      <c r="AB76">
        <v>27.1</v>
      </c>
      <c r="AC76">
        <v>255</v>
      </c>
    </row>
    <row r="77" spans="1:29" x14ac:dyDescent="0.25">
      <c r="B77" s="3" t="s">
        <v>141</v>
      </c>
      <c r="C77" s="13">
        <f>C76/10</f>
        <v>100</v>
      </c>
      <c r="D77" s="4" t="s">
        <v>142</v>
      </c>
      <c r="E77" s="4">
        <v>319</v>
      </c>
      <c r="F77">
        <v>54.8</v>
      </c>
      <c r="G77">
        <v>62</v>
      </c>
      <c r="H77">
        <v>35.200000000000003</v>
      </c>
      <c r="I77">
        <v>188</v>
      </c>
      <c r="J77">
        <v>67.3</v>
      </c>
      <c r="K77">
        <v>253</v>
      </c>
      <c r="N77">
        <v>44</v>
      </c>
      <c r="O77">
        <v>328</v>
      </c>
      <c r="P77">
        <v>67.599999999999994</v>
      </c>
      <c r="Q77">
        <v>231</v>
      </c>
      <c r="R77">
        <v>57.9</v>
      </c>
      <c r="S77">
        <v>183</v>
      </c>
      <c r="U77" s="13">
        <f>U76/10</f>
        <v>10</v>
      </c>
      <c r="V77">
        <v>59</v>
      </c>
      <c r="W77">
        <v>310</v>
      </c>
      <c r="X77">
        <v>32.1</v>
      </c>
      <c r="Y77">
        <v>255</v>
      </c>
      <c r="Z77">
        <v>69.5</v>
      </c>
      <c r="AA77">
        <v>218</v>
      </c>
      <c r="AB77">
        <v>28.2</v>
      </c>
      <c r="AC77">
        <v>310</v>
      </c>
    </row>
    <row r="78" spans="1:29" x14ac:dyDescent="0.25">
      <c r="B78" s="3" t="s">
        <v>143</v>
      </c>
      <c r="C78" s="13">
        <f t="shared" ref="C78:C82" si="18">C77/10</f>
        <v>10</v>
      </c>
      <c r="D78" s="4" t="s">
        <v>144</v>
      </c>
      <c r="E78" s="4">
        <v>436</v>
      </c>
      <c r="F78">
        <v>53.2</v>
      </c>
      <c r="G78">
        <v>247</v>
      </c>
      <c r="H78">
        <v>34.700000000000003</v>
      </c>
      <c r="I78">
        <v>421</v>
      </c>
      <c r="J78">
        <v>68.7</v>
      </c>
      <c r="K78">
        <v>459</v>
      </c>
      <c r="N78">
        <v>44.1</v>
      </c>
      <c r="O78">
        <v>450</v>
      </c>
      <c r="P78">
        <v>68.099999999999994</v>
      </c>
      <c r="Q78">
        <v>230</v>
      </c>
      <c r="R78">
        <v>58</v>
      </c>
      <c r="S78">
        <v>529</v>
      </c>
      <c r="U78" s="13">
        <f t="shared" ref="U78:U82" si="19">U77/10</f>
        <v>1</v>
      </c>
      <c r="V78">
        <v>59</v>
      </c>
      <c r="W78">
        <v>522</v>
      </c>
      <c r="X78">
        <v>32.799999999999997</v>
      </c>
      <c r="Y78">
        <v>267</v>
      </c>
      <c r="Z78">
        <v>70.2</v>
      </c>
      <c r="AA78">
        <v>229</v>
      </c>
      <c r="AB78">
        <v>26.1</v>
      </c>
      <c r="AC78">
        <v>296</v>
      </c>
    </row>
    <row r="79" spans="1:29" x14ac:dyDescent="0.25">
      <c r="B79" s="3" t="s">
        <v>145</v>
      </c>
      <c r="C79" s="13">
        <f t="shared" si="18"/>
        <v>1</v>
      </c>
      <c r="D79" s="4" t="s">
        <v>140</v>
      </c>
      <c r="E79" s="4">
        <v>1381</v>
      </c>
      <c r="F79">
        <v>51.3</v>
      </c>
      <c r="G79">
        <v>1128</v>
      </c>
      <c r="H79">
        <v>37.299999999999997</v>
      </c>
      <c r="I79">
        <v>1354</v>
      </c>
      <c r="J79">
        <v>67.7</v>
      </c>
      <c r="K79">
        <v>910</v>
      </c>
      <c r="N79">
        <v>45.4</v>
      </c>
      <c r="O79">
        <v>1492</v>
      </c>
      <c r="P79">
        <v>68.8</v>
      </c>
      <c r="Q79">
        <v>278</v>
      </c>
      <c r="R79">
        <v>57.6</v>
      </c>
      <c r="S79">
        <v>1950</v>
      </c>
      <c r="U79" s="13">
        <f t="shared" si="19"/>
        <v>0.1</v>
      </c>
      <c r="V79">
        <v>57.3</v>
      </c>
      <c r="W79">
        <v>760</v>
      </c>
      <c r="X79">
        <v>32.9</v>
      </c>
      <c r="Y79">
        <v>1505</v>
      </c>
      <c r="Z79">
        <v>70.7</v>
      </c>
      <c r="AA79">
        <v>292</v>
      </c>
      <c r="AB79">
        <v>28.3</v>
      </c>
      <c r="AC79">
        <v>1634</v>
      </c>
    </row>
    <row r="80" spans="1:29" x14ac:dyDescent="0.25">
      <c r="B80" s="3" t="s">
        <v>146</v>
      </c>
      <c r="C80" s="13">
        <f t="shared" si="18"/>
        <v>0.1</v>
      </c>
      <c r="D80" s="4" t="s">
        <v>147</v>
      </c>
      <c r="E80" s="4">
        <v>2568</v>
      </c>
      <c r="F80">
        <v>53.5</v>
      </c>
      <c r="G80">
        <v>2476</v>
      </c>
      <c r="H80">
        <v>34.200000000000003</v>
      </c>
      <c r="I80">
        <v>2397</v>
      </c>
      <c r="J80">
        <v>67.900000000000006</v>
      </c>
      <c r="K80">
        <v>2163</v>
      </c>
      <c r="N80">
        <v>45.4</v>
      </c>
      <c r="O80">
        <v>2451</v>
      </c>
      <c r="P80">
        <v>70.3</v>
      </c>
      <c r="Q80">
        <v>867</v>
      </c>
      <c r="R80">
        <v>57.7</v>
      </c>
      <c r="S80">
        <v>2835</v>
      </c>
      <c r="U80" s="13">
        <f t="shared" si="19"/>
        <v>0.01</v>
      </c>
      <c r="V80">
        <v>57.3</v>
      </c>
      <c r="W80">
        <v>1508</v>
      </c>
      <c r="X80">
        <v>33</v>
      </c>
      <c r="Y80">
        <v>1984</v>
      </c>
      <c r="Z80">
        <v>70.099999999999994</v>
      </c>
      <c r="AA80">
        <v>851</v>
      </c>
      <c r="AB80">
        <v>27.1</v>
      </c>
      <c r="AC80">
        <v>2738</v>
      </c>
    </row>
    <row r="81" spans="1:29" x14ac:dyDescent="0.25">
      <c r="B81" s="3" t="s">
        <v>148</v>
      </c>
      <c r="C81" s="13">
        <f t="shared" si="18"/>
        <v>0.01</v>
      </c>
      <c r="D81" s="4" t="s">
        <v>149</v>
      </c>
      <c r="E81" s="4">
        <v>2840</v>
      </c>
      <c r="F81">
        <v>52.5</v>
      </c>
      <c r="G81">
        <v>2694</v>
      </c>
      <c r="H81">
        <v>35.1</v>
      </c>
      <c r="I81">
        <v>2474</v>
      </c>
      <c r="J81">
        <v>68.099999999999994</v>
      </c>
      <c r="K81">
        <v>2436</v>
      </c>
      <c r="N81">
        <v>45.2</v>
      </c>
      <c r="O81">
        <v>2788</v>
      </c>
      <c r="P81">
        <v>67.8</v>
      </c>
      <c r="Q81">
        <v>1631</v>
      </c>
      <c r="R81">
        <v>58.3</v>
      </c>
      <c r="S81">
        <v>3725</v>
      </c>
      <c r="U81" s="13">
        <f t="shared" si="19"/>
        <v>1E-3</v>
      </c>
      <c r="V81">
        <v>59</v>
      </c>
      <c r="W81">
        <v>2379</v>
      </c>
      <c r="X81">
        <v>31</v>
      </c>
      <c r="Y81">
        <v>2660</v>
      </c>
      <c r="Z81">
        <v>69.599999999999994</v>
      </c>
      <c r="AA81">
        <v>1434</v>
      </c>
      <c r="AB81">
        <v>28.6</v>
      </c>
      <c r="AC81">
        <v>3659</v>
      </c>
    </row>
    <row r="82" spans="1:29" x14ac:dyDescent="0.25">
      <c r="B82" s="3" t="s">
        <v>150</v>
      </c>
      <c r="C82" s="13">
        <f t="shared" si="18"/>
        <v>1E-3</v>
      </c>
      <c r="D82" s="4" t="s">
        <v>144</v>
      </c>
      <c r="E82" s="4">
        <v>3154</v>
      </c>
      <c r="F82">
        <v>53</v>
      </c>
      <c r="G82">
        <v>2929</v>
      </c>
      <c r="H82">
        <v>36.799999999999997</v>
      </c>
      <c r="I82">
        <v>2595</v>
      </c>
      <c r="J82">
        <v>67.5</v>
      </c>
      <c r="K82">
        <v>2887</v>
      </c>
      <c r="N82">
        <v>43.6</v>
      </c>
      <c r="O82">
        <v>2892</v>
      </c>
      <c r="P82">
        <v>69</v>
      </c>
      <c r="Q82">
        <v>2113</v>
      </c>
      <c r="R82">
        <v>58.9</v>
      </c>
      <c r="S82">
        <v>3496</v>
      </c>
      <c r="U82" s="13">
        <f t="shared" si="19"/>
        <v>1E-4</v>
      </c>
      <c r="V82">
        <v>55.7</v>
      </c>
      <c r="W82">
        <v>2585</v>
      </c>
      <c r="X82">
        <v>34</v>
      </c>
      <c r="Y82">
        <v>2415</v>
      </c>
      <c r="Z82">
        <v>69.2</v>
      </c>
      <c r="AA82">
        <v>1565</v>
      </c>
      <c r="AB82">
        <v>33.9</v>
      </c>
      <c r="AC82">
        <v>3196</v>
      </c>
    </row>
    <row r="83" spans="1:29" ht="15.75" thickBot="1" x14ac:dyDescent="0.3">
      <c r="B83" s="5" t="s">
        <v>151</v>
      </c>
      <c r="C83" s="13">
        <v>1.0000000000000001E-5</v>
      </c>
      <c r="D83" s="6" t="s">
        <v>152</v>
      </c>
      <c r="E83" s="6">
        <v>2788</v>
      </c>
      <c r="F83">
        <v>50</v>
      </c>
      <c r="G83">
        <v>3005</v>
      </c>
      <c r="H83">
        <v>34.700000000000003</v>
      </c>
      <c r="I83">
        <v>2591</v>
      </c>
      <c r="J83">
        <v>68</v>
      </c>
      <c r="K83">
        <v>2865</v>
      </c>
      <c r="N83">
        <v>44.9</v>
      </c>
      <c r="O83">
        <v>3120</v>
      </c>
      <c r="P83">
        <v>69.099999999999994</v>
      </c>
      <c r="Q83">
        <v>2741</v>
      </c>
      <c r="R83">
        <v>56.6</v>
      </c>
      <c r="S83">
        <v>2901</v>
      </c>
      <c r="U83" s="13">
        <v>1.0000000000000001E-5</v>
      </c>
      <c r="V83">
        <v>53.6</v>
      </c>
      <c r="W83">
        <v>2948</v>
      </c>
      <c r="X83">
        <v>30.3</v>
      </c>
      <c r="Y83">
        <v>2406</v>
      </c>
      <c r="Z83">
        <v>70.2</v>
      </c>
      <c r="AA83">
        <v>2464</v>
      </c>
      <c r="AB83">
        <v>19.8</v>
      </c>
      <c r="AC83">
        <v>3232</v>
      </c>
    </row>
    <row r="84" spans="1:29" x14ac:dyDescent="0.25">
      <c r="A84" t="s">
        <v>436</v>
      </c>
      <c r="B84" s="1" t="s">
        <v>153</v>
      </c>
      <c r="C84" s="13">
        <v>1000</v>
      </c>
      <c r="D84" s="2" t="s">
        <v>154</v>
      </c>
      <c r="E84" s="2">
        <v>-296</v>
      </c>
      <c r="F84">
        <v>27.1</v>
      </c>
      <c r="G84">
        <v>70.400000000000006</v>
      </c>
      <c r="H84">
        <v>47.6</v>
      </c>
      <c r="I84">
        <v>287</v>
      </c>
      <c r="J84">
        <v>73.900000000000006</v>
      </c>
      <c r="K84">
        <v>326</v>
      </c>
      <c r="N84">
        <v>18.8</v>
      </c>
      <c r="O84">
        <v>387</v>
      </c>
      <c r="P84">
        <v>71.3</v>
      </c>
      <c r="Q84">
        <v>196</v>
      </c>
      <c r="R84">
        <v>67.7</v>
      </c>
      <c r="S84">
        <v>124</v>
      </c>
      <c r="U84" s="13">
        <v>100</v>
      </c>
      <c r="V84">
        <v>27.9</v>
      </c>
      <c r="W84">
        <v>292</v>
      </c>
      <c r="X84">
        <v>41.7</v>
      </c>
      <c r="Y84">
        <v>233</v>
      </c>
      <c r="Z84">
        <v>72.400000000000006</v>
      </c>
      <c r="AA84">
        <v>197</v>
      </c>
      <c r="AB84">
        <v>38</v>
      </c>
      <c r="AC84">
        <v>273</v>
      </c>
    </row>
    <row r="85" spans="1:29" x14ac:dyDescent="0.25">
      <c r="B85" s="3" t="s">
        <v>155</v>
      </c>
      <c r="C85" s="13">
        <f>C84/10</f>
        <v>100</v>
      </c>
      <c r="D85" s="4" t="s">
        <v>156</v>
      </c>
      <c r="E85" s="4">
        <v>-63.1</v>
      </c>
      <c r="F85">
        <v>24.9</v>
      </c>
      <c r="G85">
        <v>350</v>
      </c>
      <c r="H85">
        <v>47.7</v>
      </c>
      <c r="I85">
        <v>648</v>
      </c>
      <c r="J85">
        <v>74.2</v>
      </c>
      <c r="K85">
        <v>536</v>
      </c>
      <c r="N85">
        <v>20.399999999999999</v>
      </c>
      <c r="O85">
        <v>368</v>
      </c>
      <c r="P85">
        <v>71</v>
      </c>
      <c r="Q85">
        <v>198</v>
      </c>
      <c r="R85">
        <v>68.3</v>
      </c>
      <c r="S85">
        <v>166</v>
      </c>
      <c r="U85" s="13">
        <f>U84/10</f>
        <v>10</v>
      </c>
      <c r="V85">
        <v>28.3</v>
      </c>
      <c r="W85">
        <v>297</v>
      </c>
      <c r="X85">
        <v>43.1</v>
      </c>
      <c r="Y85">
        <v>235</v>
      </c>
      <c r="Z85">
        <v>72.8</v>
      </c>
      <c r="AA85">
        <v>200</v>
      </c>
      <c r="AB85">
        <v>40.4</v>
      </c>
      <c r="AC85">
        <v>248</v>
      </c>
    </row>
    <row r="86" spans="1:29" x14ac:dyDescent="0.25">
      <c r="B86" s="3" t="s">
        <v>157</v>
      </c>
      <c r="C86" s="13">
        <f t="shared" ref="C86:C90" si="20">C85/10</f>
        <v>10</v>
      </c>
      <c r="D86" s="4" t="s">
        <v>158</v>
      </c>
      <c r="E86" s="4">
        <v>5376</v>
      </c>
      <c r="F86">
        <v>23.5</v>
      </c>
      <c r="G86">
        <v>2500</v>
      </c>
      <c r="H86">
        <v>46.4</v>
      </c>
      <c r="I86">
        <v>2547</v>
      </c>
      <c r="J86">
        <v>73.8</v>
      </c>
      <c r="K86">
        <v>1777</v>
      </c>
      <c r="N86">
        <v>20.3</v>
      </c>
      <c r="O86">
        <v>1385</v>
      </c>
      <c r="P86">
        <v>73.400000000000006</v>
      </c>
      <c r="Q86">
        <v>216</v>
      </c>
      <c r="R86">
        <v>67.5</v>
      </c>
      <c r="S86">
        <v>450</v>
      </c>
      <c r="U86" s="13">
        <f t="shared" ref="U86:U90" si="21">U85/10</f>
        <v>1</v>
      </c>
      <c r="V86">
        <v>26</v>
      </c>
      <c r="W86">
        <v>389</v>
      </c>
      <c r="X86">
        <v>42.1</v>
      </c>
      <c r="Y86">
        <v>414</v>
      </c>
      <c r="Z86">
        <v>74.3</v>
      </c>
      <c r="AA86">
        <v>206</v>
      </c>
      <c r="AB86">
        <v>38.700000000000003</v>
      </c>
      <c r="AC86">
        <v>352</v>
      </c>
    </row>
    <row r="87" spans="1:29" x14ac:dyDescent="0.25">
      <c r="B87" s="3" t="s">
        <v>159</v>
      </c>
      <c r="C87" s="13">
        <f t="shared" si="20"/>
        <v>1</v>
      </c>
      <c r="D87" s="4" t="s">
        <v>160</v>
      </c>
      <c r="E87" s="4">
        <v>16969</v>
      </c>
      <c r="F87">
        <v>25.3</v>
      </c>
      <c r="G87">
        <v>6590</v>
      </c>
      <c r="H87">
        <v>46.2</v>
      </c>
      <c r="I87">
        <v>4069</v>
      </c>
      <c r="J87">
        <v>73.099999999999994</v>
      </c>
      <c r="K87">
        <v>4022</v>
      </c>
      <c r="N87">
        <v>21.3</v>
      </c>
      <c r="O87">
        <v>7798</v>
      </c>
      <c r="P87">
        <v>74.2</v>
      </c>
      <c r="Q87">
        <v>471</v>
      </c>
      <c r="R87">
        <v>69.099999999999994</v>
      </c>
      <c r="S87">
        <v>2961</v>
      </c>
      <c r="U87" s="13">
        <f t="shared" si="21"/>
        <v>0.1</v>
      </c>
      <c r="V87">
        <v>26.6</v>
      </c>
      <c r="W87">
        <v>2056</v>
      </c>
      <c r="X87">
        <v>44</v>
      </c>
      <c r="Y87">
        <v>4357</v>
      </c>
      <c r="Z87">
        <v>75.3</v>
      </c>
      <c r="AA87">
        <v>888</v>
      </c>
      <c r="AB87">
        <v>38.200000000000003</v>
      </c>
      <c r="AC87">
        <v>1935</v>
      </c>
    </row>
    <row r="88" spans="1:29" x14ac:dyDescent="0.25">
      <c r="B88" s="3" t="s">
        <v>161</v>
      </c>
      <c r="C88" s="13">
        <f t="shared" si="20"/>
        <v>0.1</v>
      </c>
      <c r="D88" s="4" t="s">
        <v>162</v>
      </c>
      <c r="E88" s="4">
        <v>23395</v>
      </c>
      <c r="F88">
        <v>23.3</v>
      </c>
      <c r="G88">
        <v>8975</v>
      </c>
      <c r="H88">
        <v>44.6</v>
      </c>
      <c r="I88">
        <v>4719</v>
      </c>
      <c r="J88">
        <v>73.900000000000006</v>
      </c>
      <c r="K88">
        <v>4672</v>
      </c>
      <c r="N88">
        <v>17.899999999999999</v>
      </c>
      <c r="O88">
        <v>9395</v>
      </c>
      <c r="P88">
        <v>75</v>
      </c>
      <c r="Q88">
        <v>2264</v>
      </c>
      <c r="R88">
        <v>67.7</v>
      </c>
      <c r="S88">
        <v>2842</v>
      </c>
      <c r="U88" s="13">
        <f t="shared" si="21"/>
        <v>0.01</v>
      </c>
      <c r="V88">
        <v>27</v>
      </c>
      <c r="W88">
        <v>7702</v>
      </c>
      <c r="X88">
        <v>43.8</v>
      </c>
      <c r="Y88">
        <v>3419</v>
      </c>
      <c r="Z88">
        <v>75.099999999999994</v>
      </c>
      <c r="AA88">
        <v>3676</v>
      </c>
      <c r="AB88">
        <v>40.200000000000003</v>
      </c>
      <c r="AC88">
        <v>4846</v>
      </c>
    </row>
    <row r="89" spans="1:29" x14ac:dyDescent="0.25">
      <c r="B89" s="3" t="s">
        <v>163</v>
      </c>
      <c r="C89" s="13">
        <f t="shared" si="20"/>
        <v>0.01</v>
      </c>
      <c r="D89" s="4" t="s">
        <v>68</v>
      </c>
      <c r="E89" s="4">
        <v>22888</v>
      </c>
      <c r="F89">
        <v>25.5</v>
      </c>
      <c r="G89">
        <v>8446</v>
      </c>
      <c r="H89">
        <v>44.8</v>
      </c>
      <c r="I89">
        <v>4871</v>
      </c>
      <c r="J89">
        <v>73.8</v>
      </c>
      <c r="K89">
        <v>4272</v>
      </c>
      <c r="N89">
        <v>19.100000000000001</v>
      </c>
      <c r="O89">
        <v>9170</v>
      </c>
      <c r="P89">
        <v>73.599999999999994</v>
      </c>
      <c r="Q89">
        <v>2869</v>
      </c>
      <c r="R89">
        <v>68.3</v>
      </c>
      <c r="S89">
        <v>3598</v>
      </c>
      <c r="U89" s="13">
        <f t="shared" si="21"/>
        <v>1E-3</v>
      </c>
      <c r="V89">
        <v>30.4</v>
      </c>
      <c r="W89">
        <v>9249</v>
      </c>
      <c r="X89">
        <v>43.3</v>
      </c>
      <c r="Y89">
        <v>4038</v>
      </c>
      <c r="Z89">
        <v>73.7</v>
      </c>
      <c r="AA89">
        <v>4232</v>
      </c>
      <c r="AB89">
        <v>42.8</v>
      </c>
      <c r="AC89">
        <v>3954</v>
      </c>
    </row>
    <row r="90" spans="1:29" x14ac:dyDescent="0.25">
      <c r="B90" s="3" t="s">
        <v>164</v>
      </c>
      <c r="C90" s="13">
        <f t="shared" si="20"/>
        <v>1E-3</v>
      </c>
      <c r="D90" s="4" t="s">
        <v>68</v>
      </c>
      <c r="E90" s="4">
        <v>23127</v>
      </c>
      <c r="F90">
        <v>22.3</v>
      </c>
      <c r="G90">
        <v>9328</v>
      </c>
      <c r="H90">
        <v>46.2</v>
      </c>
      <c r="I90">
        <v>4317</v>
      </c>
      <c r="J90">
        <v>73.5</v>
      </c>
      <c r="K90">
        <v>4364</v>
      </c>
      <c r="N90">
        <v>20</v>
      </c>
      <c r="O90">
        <v>8429</v>
      </c>
      <c r="P90">
        <v>76</v>
      </c>
      <c r="Q90">
        <v>2969</v>
      </c>
      <c r="R90">
        <v>67.8</v>
      </c>
      <c r="S90">
        <v>3466</v>
      </c>
      <c r="U90" s="13">
        <f t="shared" si="21"/>
        <v>1E-4</v>
      </c>
      <c r="V90">
        <v>27.6</v>
      </c>
      <c r="W90">
        <v>9242</v>
      </c>
      <c r="X90">
        <v>41.6</v>
      </c>
      <c r="Y90">
        <v>3822</v>
      </c>
      <c r="Z90">
        <v>75.7</v>
      </c>
      <c r="AA90">
        <v>4905</v>
      </c>
      <c r="AB90">
        <v>49.3</v>
      </c>
      <c r="AC90">
        <v>4574</v>
      </c>
    </row>
    <row r="91" spans="1:29" ht="15.75" thickBot="1" x14ac:dyDescent="0.3">
      <c r="B91" s="5" t="s">
        <v>165</v>
      </c>
      <c r="C91" s="13">
        <v>1.0000000000000001E-5</v>
      </c>
      <c r="D91" s="6" t="s">
        <v>64</v>
      </c>
      <c r="E91" s="6">
        <v>22535</v>
      </c>
      <c r="F91">
        <v>23.2</v>
      </c>
      <c r="G91">
        <v>7220</v>
      </c>
      <c r="H91">
        <v>44.3</v>
      </c>
      <c r="I91">
        <v>4060</v>
      </c>
      <c r="J91">
        <v>75.8</v>
      </c>
      <c r="K91">
        <v>3658</v>
      </c>
      <c r="N91">
        <v>21.4</v>
      </c>
      <c r="O91">
        <v>9286</v>
      </c>
      <c r="P91">
        <v>74.099999999999994</v>
      </c>
      <c r="Q91">
        <v>2512</v>
      </c>
      <c r="R91">
        <v>68</v>
      </c>
      <c r="S91">
        <v>2238</v>
      </c>
      <c r="U91" s="13">
        <v>1.0000000000000001E-5</v>
      </c>
      <c r="V91">
        <v>24.5</v>
      </c>
      <c r="W91">
        <v>8572</v>
      </c>
      <c r="X91">
        <v>44.1</v>
      </c>
      <c r="Y91">
        <v>3161</v>
      </c>
      <c r="Z91">
        <v>79.2</v>
      </c>
      <c r="AA91">
        <v>4137</v>
      </c>
      <c r="AB91">
        <v>32.9</v>
      </c>
      <c r="AC91">
        <v>3281</v>
      </c>
    </row>
    <row r="92" spans="1:29" x14ac:dyDescent="0.25">
      <c r="A92" t="s">
        <v>438</v>
      </c>
      <c r="B92" s="1" t="s">
        <v>166</v>
      </c>
      <c r="C92" s="13">
        <v>1000</v>
      </c>
      <c r="D92" s="2" t="s">
        <v>167</v>
      </c>
      <c r="E92" s="2">
        <v>43.9</v>
      </c>
      <c r="F92">
        <v>65.099999999999994</v>
      </c>
      <c r="G92">
        <v>-11.2</v>
      </c>
      <c r="H92">
        <v>48.2</v>
      </c>
      <c r="I92">
        <v>177</v>
      </c>
      <c r="J92">
        <v>78.400000000000006</v>
      </c>
      <c r="K92">
        <v>262</v>
      </c>
      <c r="N92">
        <v>52.2</v>
      </c>
      <c r="O92">
        <v>356</v>
      </c>
      <c r="P92">
        <v>74.8</v>
      </c>
      <c r="Q92">
        <v>204</v>
      </c>
      <c r="R92">
        <v>69</v>
      </c>
      <c r="S92">
        <v>144</v>
      </c>
      <c r="U92" s="13">
        <v>100</v>
      </c>
      <c r="V92">
        <v>67.5</v>
      </c>
      <c r="W92">
        <v>297</v>
      </c>
      <c r="X92">
        <v>44.8</v>
      </c>
      <c r="Y92">
        <v>258</v>
      </c>
      <c r="Z92">
        <v>77.2</v>
      </c>
      <c r="AA92">
        <v>218</v>
      </c>
      <c r="AB92">
        <v>40</v>
      </c>
      <c r="AC92">
        <v>390</v>
      </c>
    </row>
    <row r="93" spans="1:29" x14ac:dyDescent="0.25">
      <c r="B93" s="3" t="s">
        <v>168</v>
      </c>
      <c r="C93" s="13">
        <f>C92/10</f>
        <v>100</v>
      </c>
      <c r="D93" s="4" t="s">
        <v>169</v>
      </c>
      <c r="E93" s="4">
        <v>56.8</v>
      </c>
      <c r="F93">
        <v>62.8</v>
      </c>
      <c r="G93">
        <v>176</v>
      </c>
      <c r="H93">
        <v>47.6</v>
      </c>
      <c r="I93">
        <v>237</v>
      </c>
      <c r="J93">
        <v>77.2</v>
      </c>
      <c r="K93">
        <v>291</v>
      </c>
      <c r="N93">
        <v>56.3</v>
      </c>
      <c r="O93">
        <v>347</v>
      </c>
      <c r="P93">
        <v>76.099999999999994</v>
      </c>
      <c r="Q93">
        <v>223</v>
      </c>
      <c r="R93">
        <v>68.099999999999994</v>
      </c>
      <c r="S93">
        <v>197</v>
      </c>
      <c r="U93" s="13">
        <f>U92/10</f>
        <v>10</v>
      </c>
      <c r="V93">
        <v>67.599999999999994</v>
      </c>
      <c r="W93">
        <v>294</v>
      </c>
      <c r="X93">
        <v>45</v>
      </c>
      <c r="Y93">
        <v>234</v>
      </c>
      <c r="Z93">
        <v>79</v>
      </c>
      <c r="AA93">
        <v>210</v>
      </c>
      <c r="AB93">
        <v>38.299999999999997</v>
      </c>
      <c r="AC93">
        <v>265</v>
      </c>
    </row>
    <row r="94" spans="1:29" x14ac:dyDescent="0.25">
      <c r="B94" s="3" t="s">
        <v>170</v>
      </c>
      <c r="C94" s="13">
        <f t="shared" ref="C94:C98" si="22">C93/10</f>
        <v>10</v>
      </c>
      <c r="D94" s="4" t="s">
        <v>171</v>
      </c>
      <c r="E94" s="4">
        <v>697</v>
      </c>
      <c r="F94">
        <v>63.2</v>
      </c>
      <c r="G94">
        <v>478</v>
      </c>
      <c r="H94">
        <v>48.8</v>
      </c>
      <c r="I94">
        <v>874</v>
      </c>
      <c r="J94">
        <v>77.7</v>
      </c>
      <c r="K94">
        <v>640</v>
      </c>
      <c r="N94">
        <v>53.7</v>
      </c>
      <c r="O94">
        <v>721</v>
      </c>
      <c r="P94">
        <v>77.400000000000006</v>
      </c>
      <c r="Q94">
        <v>228</v>
      </c>
      <c r="R94">
        <v>69.599999999999994</v>
      </c>
      <c r="S94">
        <v>611</v>
      </c>
      <c r="U94" s="13">
        <f t="shared" ref="U94:U98" si="23">U93/10</f>
        <v>1</v>
      </c>
      <c r="V94">
        <v>68.599999999999994</v>
      </c>
      <c r="W94">
        <v>352</v>
      </c>
      <c r="X94">
        <v>45</v>
      </c>
      <c r="Y94">
        <v>309</v>
      </c>
      <c r="Z94">
        <v>79.7</v>
      </c>
      <c r="AA94">
        <v>212</v>
      </c>
      <c r="AB94">
        <v>40.6</v>
      </c>
      <c r="AC94">
        <v>433</v>
      </c>
    </row>
    <row r="95" spans="1:29" x14ac:dyDescent="0.25">
      <c r="B95" s="3" t="s">
        <v>172</v>
      </c>
      <c r="C95" s="13">
        <f t="shared" si="22"/>
        <v>1</v>
      </c>
      <c r="D95" s="4" t="s">
        <v>173</v>
      </c>
      <c r="E95" s="4">
        <v>5627</v>
      </c>
      <c r="F95">
        <v>66.099999999999994</v>
      </c>
      <c r="G95">
        <v>2696</v>
      </c>
      <c r="H95">
        <v>45.7</v>
      </c>
      <c r="I95">
        <v>3394</v>
      </c>
      <c r="J95">
        <v>77.400000000000006</v>
      </c>
      <c r="K95">
        <v>2272</v>
      </c>
      <c r="N95">
        <v>52.5</v>
      </c>
      <c r="O95">
        <v>4292</v>
      </c>
      <c r="P95">
        <v>78.7</v>
      </c>
      <c r="Q95">
        <v>338</v>
      </c>
      <c r="R95">
        <v>69.900000000000006</v>
      </c>
      <c r="S95">
        <v>2873</v>
      </c>
      <c r="U95" s="13">
        <f t="shared" si="23"/>
        <v>0.1</v>
      </c>
      <c r="V95">
        <v>67.599999999999994</v>
      </c>
      <c r="W95">
        <v>1906</v>
      </c>
      <c r="X95">
        <v>43.4</v>
      </c>
      <c r="Y95">
        <v>4145</v>
      </c>
      <c r="Z95">
        <v>77.599999999999994</v>
      </c>
      <c r="AA95">
        <v>643</v>
      </c>
      <c r="AB95">
        <v>40.6</v>
      </c>
      <c r="AC95">
        <v>1780</v>
      </c>
    </row>
    <row r="96" spans="1:29" x14ac:dyDescent="0.25">
      <c r="B96" s="3" t="s">
        <v>174</v>
      </c>
      <c r="C96" s="13">
        <f t="shared" si="22"/>
        <v>0.1</v>
      </c>
      <c r="D96" s="4" t="s">
        <v>175</v>
      </c>
      <c r="E96" s="4">
        <v>14031</v>
      </c>
      <c r="F96">
        <v>64.2</v>
      </c>
      <c r="G96">
        <v>4849</v>
      </c>
      <c r="H96">
        <v>45.7</v>
      </c>
      <c r="I96">
        <v>5351</v>
      </c>
      <c r="J96">
        <v>78.400000000000006</v>
      </c>
      <c r="K96">
        <v>4927</v>
      </c>
      <c r="N96">
        <v>56.5</v>
      </c>
      <c r="O96">
        <v>6368</v>
      </c>
      <c r="P96">
        <v>77.3</v>
      </c>
      <c r="Q96">
        <v>1844</v>
      </c>
      <c r="R96">
        <v>68.099999999999994</v>
      </c>
      <c r="S96">
        <v>3578</v>
      </c>
      <c r="U96" s="13">
        <f t="shared" si="23"/>
        <v>0.01</v>
      </c>
      <c r="V96">
        <v>67.099999999999994</v>
      </c>
      <c r="W96">
        <v>6871</v>
      </c>
      <c r="X96">
        <v>44</v>
      </c>
      <c r="Y96">
        <v>4672</v>
      </c>
      <c r="Z96">
        <v>78.900000000000006</v>
      </c>
      <c r="AA96">
        <v>3444</v>
      </c>
      <c r="AB96">
        <v>40.4</v>
      </c>
      <c r="AC96">
        <v>4438</v>
      </c>
    </row>
    <row r="97" spans="1:29" x14ac:dyDescent="0.25">
      <c r="B97" s="3" t="s">
        <v>176</v>
      </c>
      <c r="C97" s="13">
        <f t="shared" si="22"/>
        <v>0.01</v>
      </c>
      <c r="D97" s="4" t="s">
        <v>177</v>
      </c>
      <c r="E97" s="4">
        <v>16286</v>
      </c>
      <c r="F97">
        <v>65.400000000000006</v>
      </c>
      <c r="G97">
        <v>5270</v>
      </c>
      <c r="H97">
        <v>46.4</v>
      </c>
      <c r="I97">
        <v>5956</v>
      </c>
      <c r="J97">
        <v>76.2</v>
      </c>
      <c r="K97">
        <v>6024</v>
      </c>
      <c r="N97">
        <v>56.8</v>
      </c>
      <c r="O97">
        <v>7242</v>
      </c>
      <c r="P97">
        <v>78.900000000000006</v>
      </c>
      <c r="Q97">
        <v>3729</v>
      </c>
      <c r="R97">
        <v>69.7</v>
      </c>
      <c r="S97">
        <v>4056</v>
      </c>
      <c r="U97" s="13">
        <f t="shared" si="23"/>
        <v>1E-3</v>
      </c>
      <c r="V97">
        <v>69.5</v>
      </c>
      <c r="W97">
        <v>6917</v>
      </c>
      <c r="X97">
        <v>43.2</v>
      </c>
      <c r="Y97">
        <v>5036</v>
      </c>
      <c r="Z97">
        <v>78.400000000000006</v>
      </c>
      <c r="AA97">
        <v>5023</v>
      </c>
      <c r="AB97">
        <v>41.6</v>
      </c>
      <c r="AC97">
        <v>5612</v>
      </c>
    </row>
    <row r="98" spans="1:29" x14ac:dyDescent="0.25">
      <c r="B98" s="3" t="s">
        <v>178</v>
      </c>
      <c r="C98" s="13">
        <f t="shared" si="22"/>
        <v>1E-3</v>
      </c>
      <c r="D98" s="4" t="s">
        <v>167</v>
      </c>
      <c r="E98" s="4">
        <v>17463</v>
      </c>
      <c r="F98">
        <v>65.599999999999994</v>
      </c>
      <c r="G98">
        <v>5770</v>
      </c>
      <c r="H98">
        <v>44.9</v>
      </c>
      <c r="I98">
        <v>5958</v>
      </c>
      <c r="J98">
        <v>78.099999999999994</v>
      </c>
      <c r="K98">
        <v>6379</v>
      </c>
      <c r="N98">
        <v>54.4</v>
      </c>
      <c r="O98">
        <v>6869</v>
      </c>
      <c r="P98">
        <v>78.7</v>
      </c>
      <c r="Q98">
        <v>4250</v>
      </c>
      <c r="R98">
        <v>69.400000000000006</v>
      </c>
      <c r="S98">
        <v>4196</v>
      </c>
      <c r="U98" s="13">
        <f t="shared" si="23"/>
        <v>1E-4</v>
      </c>
      <c r="V98">
        <v>66.5</v>
      </c>
      <c r="W98">
        <v>6592</v>
      </c>
      <c r="X98">
        <v>43.6</v>
      </c>
      <c r="Y98">
        <v>4613</v>
      </c>
      <c r="Z98">
        <v>79.900000000000006</v>
      </c>
      <c r="AA98">
        <v>5919</v>
      </c>
      <c r="AB98">
        <v>48.2</v>
      </c>
      <c r="AC98">
        <v>5692</v>
      </c>
    </row>
    <row r="99" spans="1:29" ht="15.75" thickBot="1" x14ac:dyDescent="0.3">
      <c r="B99" s="5" t="s">
        <v>179</v>
      </c>
      <c r="C99" s="13">
        <v>1.0000000000000001E-5</v>
      </c>
      <c r="D99" s="6" t="s">
        <v>169</v>
      </c>
      <c r="E99" s="6">
        <v>18608</v>
      </c>
      <c r="F99">
        <v>61.9</v>
      </c>
      <c r="G99">
        <v>5296</v>
      </c>
      <c r="H99">
        <v>45.8</v>
      </c>
      <c r="I99">
        <v>5306</v>
      </c>
      <c r="J99">
        <v>77.8</v>
      </c>
      <c r="K99">
        <v>5027</v>
      </c>
      <c r="N99">
        <v>56.9</v>
      </c>
      <c r="O99">
        <v>6527</v>
      </c>
      <c r="P99">
        <v>76.599999999999994</v>
      </c>
      <c r="Q99">
        <v>4082</v>
      </c>
      <c r="R99">
        <v>69.3</v>
      </c>
      <c r="S99">
        <v>3218</v>
      </c>
      <c r="U99" s="13">
        <v>1.0000000000000001E-5</v>
      </c>
      <c r="V99">
        <v>64.599999999999994</v>
      </c>
      <c r="W99">
        <v>5580</v>
      </c>
      <c r="X99">
        <v>45.7</v>
      </c>
      <c r="Y99">
        <v>4038</v>
      </c>
      <c r="Z99">
        <v>81.900000000000006</v>
      </c>
      <c r="AA99">
        <v>5487</v>
      </c>
      <c r="AB99">
        <v>30.9</v>
      </c>
      <c r="AC99">
        <v>4443</v>
      </c>
    </row>
    <row r="100" spans="1:29" x14ac:dyDescent="0.25">
      <c r="A100" t="s">
        <v>440</v>
      </c>
      <c r="B100" s="1" t="s">
        <v>180</v>
      </c>
      <c r="C100" s="13">
        <v>1000</v>
      </c>
      <c r="D100" s="2" t="s">
        <v>181</v>
      </c>
      <c r="E100" s="2">
        <v>9366</v>
      </c>
      <c r="F100">
        <v>62.4</v>
      </c>
      <c r="G100">
        <v>4148</v>
      </c>
      <c r="H100">
        <v>51.1</v>
      </c>
      <c r="I100">
        <v>3393</v>
      </c>
      <c r="J100">
        <v>70.7</v>
      </c>
      <c r="K100">
        <v>3686</v>
      </c>
      <c r="N100">
        <v>57.7</v>
      </c>
      <c r="O100">
        <v>4574</v>
      </c>
      <c r="P100">
        <v>72</v>
      </c>
      <c r="Q100">
        <v>572</v>
      </c>
      <c r="R100">
        <v>64.400000000000006</v>
      </c>
      <c r="S100">
        <v>3081</v>
      </c>
      <c r="U100" s="13">
        <v>100</v>
      </c>
      <c r="V100">
        <v>70.900000000000006</v>
      </c>
      <c r="W100">
        <v>821</v>
      </c>
      <c r="X100">
        <v>46.2</v>
      </c>
      <c r="Y100">
        <v>1024</v>
      </c>
      <c r="Z100">
        <v>75.2</v>
      </c>
      <c r="AA100">
        <v>667</v>
      </c>
      <c r="AB100">
        <v>35.700000000000003</v>
      </c>
      <c r="AC100">
        <v>1013</v>
      </c>
    </row>
    <row r="101" spans="1:29" x14ac:dyDescent="0.25">
      <c r="B101" s="3" t="s">
        <v>182</v>
      </c>
      <c r="C101" s="13">
        <f>C100/10</f>
        <v>100</v>
      </c>
      <c r="D101" s="4" t="s">
        <v>183</v>
      </c>
      <c r="E101" s="4">
        <v>21876</v>
      </c>
      <c r="F101">
        <v>65.2</v>
      </c>
      <c r="G101">
        <v>5540</v>
      </c>
      <c r="H101">
        <v>52.6</v>
      </c>
      <c r="I101">
        <v>4807</v>
      </c>
      <c r="J101">
        <v>73.3</v>
      </c>
      <c r="K101">
        <v>6751</v>
      </c>
      <c r="N101">
        <v>57.9</v>
      </c>
      <c r="O101">
        <v>5431</v>
      </c>
      <c r="P101">
        <v>75.400000000000006</v>
      </c>
      <c r="Q101">
        <v>2199</v>
      </c>
      <c r="R101">
        <v>63.5</v>
      </c>
      <c r="S101">
        <v>4070</v>
      </c>
      <c r="U101" s="13">
        <f>U100/10</f>
        <v>10</v>
      </c>
      <c r="V101">
        <v>68.7</v>
      </c>
      <c r="W101">
        <v>5122</v>
      </c>
      <c r="X101">
        <v>47</v>
      </c>
      <c r="Y101">
        <v>3621</v>
      </c>
      <c r="Z101">
        <v>76.099999999999994</v>
      </c>
      <c r="AA101">
        <v>3260</v>
      </c>
      <c r="AB101">
        <v>39.299999999999997</v>
      </c>
      <c r="AC101">
        <v>5262</v>
      </c>
    </row>
    <row r="102" spans="1:29" x14ac:dyDescent="0.25">
      <c r="B102" s="3" t="s">
        <v>184</v>
      </c>
      <c r="C102" s="13">
        <f t="shared" ref="C102:C106" si="24">C101/10</f>
        <v>10</v>
      </c>
      <c r="D102" s="4" t="s">
        <v>181</v>
      </c>
      <c r="E102" s="4">
        <v>27188</v>
      </c>
      <c r="F102">
        <v>63.3</v>
      </c>
      <c r="G102">
        <v>6019</v>
      </c>
      <c r="H102">
        <v>50.6</v>
      </c>
      <c r="I102">
        <v>4861</v>
      </c>
      <c r="J102">
        <v>70.8</v>
      </c>
      <c r="K102">
        <v>6804</v>
      </c>
      <c r="N102">
        <v>58</v>
      </c>
      <c r="O102">
        <v>6393</v>
      </c>
      <c r="P102">
        <v>72.099999999999994</v>
      </c>
      <c r="Q102">
        <v>4964</v>
      </c>
      <c r="R102">
        <v>63.7</v>
      </c>
      <c r="S102">
        <v>4168</v>
      </c>
      <c r="U102" s="13">
        <f t="shared" ref="U102:U106" si="25">U101/10</f>
        <v>1</v>
      </c>
      <c r="V102">
        <v>71.400000000000006</v>
      </c>
      <c r="W102">
        <v>8634</v>
      </c>
      <c r="X102">
        <v>48</v>
      </c>
      <c r="Y102">
        <v>5177</v>
      </c>
      <c r="Z102">
        <v>76.5</v>
      </c>
      <c r="AA102">
        <v>5517</v>
      </c>
      <c r="AB102">
        <v>37.4</v>
      </c>
      <c r="AC102">
        <v>6050</v>
      </c>
    </row>
    <row r="103" spans="1:29" x14ac:dyDescent="0.25">
      <c r="B103" s="3" t="s">
        <v>185</v>
      </c>
      <c r="C103" s="13">
        <f t="shared" si="24"/>
        <v>1</v>
      </c>
      <c r="D103" s="4" t="s">
        <v>186</v>
      </c>
      <c r="E103" s="4">
        <v>27714</v>
      </c>
      <c r="F103">
        <v>67.7</v>
      </c>
      <c r="G103">
        <v>5574</v>
      </c>
      <c r="H103">
        <v>51.2</v>
      </c>
      <c r="I103">
        <v>5275</v>
      </c>
      <c r="J103">
        <v>73.3</v>
      </c>
      <c r="K103">
        <v>7530</v>
      </c>
      <c r="N103">
        <v>57.7</v>
      </c>
      <c r="O103">
        <v>6926</v>
      </c>
      <c r="P103">
        <v>71.599999999999994</v>
      </c>
      <c r="Q103">
        <v>5506</v>
      </c>
      <c r="R103">
        <v>63.4</v>
      </c>
      <c r="S103">
        <v>4692</v>
      </c>
      <c r="U103" s="13">
        <f t="shared" si="25"/>
        <v>0.1</v>
      </c>
      <c r="V103">
        <v>70.5</v>
      </c>
      <c r="W103">
        <v>8338</v>
      </c>
      <c r="X103">
        <v>49.4</v>
      </c>
      <c r="Y103">
        <v>6912</v>
      </c>
      <c r="Z103">
        <v>74.099999999999994</v>
      </c>
      <c r="AA103">
        <v>5565</v>
      </c>
      <c r="AB103">
        <v>37</v>
      </c>
      <c r="AC103">
        <v>4948</v>
      </c>
    </row>
    <row r="104" spans="1:29" x14ac:dyDescent="0.25">
      <c r="B104" s="3" t="s">
        <v>187</v>
      </c>
      <c r="C104" s="13">
        <f t="shared" si="24"/>
        <v>0.1</v>
      </c>
      <c r="D104" s="4" t="s">
        <v>188</v>
      </c>
      <c r="E104" s="4">
        <v>30297</v>
      </c>
      <c r="F104">
        <v>64.099999999999994</v>
      </c>
      <c r="G104">
        <v>6071</v>
      </c>
      <c r="H104">
        <v>52.2</v>
      </c>
      <c r="I104">
        <v>5466</v>
      </c>
      <c r="J104">
        <v>72</v>
      </c>
      <c r="K104">
        <v>7144</v>
      </c>
      <c r="N104">
        <v>59.2</v>
      </c>
      <c r="O104">
        <v>6521</v>
      </c>
      <c r="P104">
        <v>73.099999999999994</v>
      </c>
      <c r="Q104">
        <v>5318</v>
      </c>
      <c r="R104">
        <v>62.1</v>
      </c>
      <c r="S104">
        <v>6197</v>
      </c>
      <c r="U104" s="13">
        <f t="shared" si="25"/>
        <v>0.01</v>
      </c>
      <c r="V104">
        <v>70.599999999999994</v>
      </c>
      <c r="W104">
        <v>8396</v>
      </c>
      <c r="X104">
        <v>45.6</v>
      </c>
      <c r="Y104">
        <v>4775</v>
      </c>
      <c r="Z104">
        <v>75.3</v>
      </c>
      <c r="AA104">
        <v>5929</v>
      </c>
      <c r="AB104">
        <v>37.1</v>
      </c>
      <c r="AC104">
        <v>4257</v>
      </c>
    </row>
    <row r="105" spans="1:29" x14ac:dyDescent="0.25">
      <c r="B105" s="3" t="s">
        <v>189</v>
      </c>
      <c r="C105" s="13">
        <f t="shared" si="24"/>
        <v>0.01</v>
      </c>
      <c r="D105" s="4" t="s">
        <v>190</v>
      </c>
      <c r="E105" s="4">
        <v>27257</v>
      </c>
      <c r="F105">
        <v>63.3</v>
      </c>
      <c r="G105">
        <v>5676</v>
      </c>
      <c r="H105">
        <v>50.4</v>
      </c>
      <c r="I105">
        <v>5440</v>
      </c>
      <c r="J105">
        <v>71.900000000000006</v>
      </c>
      <c r="K105">
        <v>6927</v>
      </c>
      <c r="N105">
        <v>60.6</v>
      </c>
      <c r="O105">
        <v>7224</v>
      </c>
      <c r="P105">
        <v>74.099999999999994</v>
      </c>
      <c r="Q105">
        <v>5684</v>
      </c>
      <c r="R105">
        <v>62.8</v>
      </c>
      <c r="S105">
        <v>5674</v>
      </c>
      <c r="U105" s="13">
        <f t="shared" si="25"/>
        <v>1E-3</v>
      </c>
      <c r="V105">
        <v>67.3</v>
      </c>
      <c r="W105">
        <v>8414</v>
      </c>
      <c r="X105">
        <v>47.7</v>
      </c>
      <c r="Y105">
        <v>4893</v>
      </c>
      <c r="Z105">
        <v>77.099999999999994</v>
      </c>
      <c r="AA105">
        <v>4908</v>
      </c>
      <c r="AB105">
        <v>36.299999999999997</v>
      </c>
      <c r="AC105">
        <v>6016</v>
      </c>
    </row>
    <row r="106" spans="1:29" x14ac:dyDescent="0.25">
      <c r="B106" s="3" t="s">
        <v>191</v>
      </c>
      <c r="C106" s="13">
        <f t="shared" si="24"/>
        <v>1E-3</v>
      </c>
      <c r="D106" s="4" t="s">
        <v>192</v>
      </c>
      <c r="E106" s="4">
        <v>25380</v>
      </c>
      <c r="F106">
        <v>61.2</v>
      </c>
      <c r="G106">
        <v>5827</v>
      </c>
      <c r="H106">
        <v>49.3</v>
      </c>
      <c r="I106">
        <v>5071</v>
      </c>
      <c r="J106">
        <v>71.099999999999994</v>
      </c>
      <c r="K106">
        <v>6401</v>
      </c>
      <c r="N106">
        <v>55.5</v>
      </c>
      <c r="O106">
        <v>6904</v>
      </c>
      <c r="P106">
        <v>73.8</v>
      </c>
      <c r="Q106">
        <v>4453</v>
      </c>
      <c r="R106">
        <v>62.5</v>
      </c>
      <c r="S106">
        <v>4183</v>
      </c>
      <c r="U106" s="13">
        <f t="shared" si="25"/>
        <v>1E-4</v>
      </c>
      <c r="V106">
        <v>69.599999999999994</v>
      </c>
      <c r="W106">
        <v>9538</v>
      </c>
      <c r="X106">
        <v>47.7</v>
      </c>
      <c r="Y106">
        <v>4350</v>
      </c>
      <c r="Z106">
        <v>74.900000000000006</v>
      </c>
      <c r="AA106">
        <v>4913</v>
      </c>
      <c r="AB106">
        <v>38.9</v>
      </c>
      <c r="AC106">
        <v>6124</v>
      </c>
    </row>
    <row r="107" spans="1:29" ht="15.75" thickBot="1" x14ac:dyDescent="0.3">
      <c r="B107" s="5" t="s">
        <v>193</v>
      </c>
      <c r="C107" s="13">
        <v>1.0000000000000001E-5</v>
      </c>
      <c r="D107" s="6" t="s">
        <v>194</v>
      </c>
      <c r="E107" s="6">
        <v>23671</v>
      </c>
      <c r="F107">
        <v>57.3</v>
      </c>
      <c r="G107">
        <v>5735</v>
      </c>
      <c r="H107">
        <v>51.3</v>
      </c>
      <c r="I107">
        <v>3926</v>
      </c>
      <c r="J107">
        <v>72.599999999999994</v>
      </c>
      <c r="K107">
        <v>6198</v>
      </c>
      <c r="N107">
        <v>57.7</v>
      </c>
      <c r="O107">
        <v>7090</v>
      </c>
      <c r="P107">
        <v>73.5</v>
      </c>
      <c r="Q107">
        <v>4207</v>
      </c>
      <c r="R107">
        <v>58.9</v>
      </c>
      <c r="S107">
        <v>3272</v>
      </c>
      <c r="U107" s="13">
        <v>1.0000000000000001E-5</v>
      </c>
      <c r="V107">
        <v>63</v>
      </c>
      <c r="W107">
        <v>7465</v>
      </c>
      <c r="X107">
        <v>48.9</v>
      </c>
      <c r="Y107">
        <v>4365</v>
      </c>
      <c r="Z107">
        <v>76.599999999999994</v>
      </c>
      <c r="AA107">
        <v>5443</v>
      </c>
      <c r="AB107">
        <v>22.7</v>
      </c>
      <c r="AC107">
        <v>4365</v>
      </c>
    </row>
    <row r="108" spans="1:29" x14ac:dyDescent="0.25">
      <c r="A108" t="s">
        <v>442</v>
      </c>
      <c r="B108" s="30" t="s">
        <v>195</v>
      </c>
      <c r="C108" s="31">
        <v>1000</v>
      </c>
      <c r="D108" s="32" t="s">
        <v>196</v>
      </c>
      <c r="E108" s="32">
        <v>1238</v>
      </c>
      <c r="F108">
        <v>40.700000000000003</v>
      </c>
      <c r="G108">
        <v>1138</v>
      </c>
      <c r="H108">
        <v>13.9</v>
      </c>
      <c r="I108">
        <v>862</v>
      </c>
      <c r="J108">
        <v>65.5</v>
      </c>
      <c r="K108">
        <v>1050</v>
      </c>
      <c r="N108">
        <v>36</v>
      </c>
      <c r="O108">
        <v>281</v>
      </c>
      <c r="P108">
        <v>66.099999999999994</v>
      </c>
      <c r="Q108">
        <v>202</v>
      </c>
      <c r="R108">
        <v>53.9</v>
      </c>
      <c r="S108">
        <v>212</v>
      </c>
      <c r="U108" s="13">
        <v>100</v>
      </c>
      <c r="V108">
        <v>46.1</v>
      </c>
      <c r="W108">
        <v>254</v>
      </c>
      <c r="X108">
        <v>9.92</v>
      </c>
      <c r="Y108">
        <v>355</v>
      </c>
      <c r="Z108">
        <v>68.2</v>
      </c>
      <c r="AA108">
        <v>241</v>
      </c>
      <c r="AB108">
        <v>31.9</v>
      </c>
      <c r="AC108">
        <v>297</v>
      </c>
    </row>
    <row r="109" spans="1:29" x14ac:dyDescent="0.25">
      <c r="B109" s="33" t="s">
        <v>197</v>
      </c>
      <c r="C109" s="31">
        <f>C108/10</f>
        <v>100</v>
      </c>
      <c r="D109" s="34" t="s">
        <v>198</v>
      </c>
      <c r="E109" s="34">
        <v>7769</v>
      </c>
      <c r="F109">
        <v>37.700000000000003</v>
      </c>
      <c r="G109">
        <v>4577</v>
      </c>
      <c r="H109">
        <v>13.2</v>
      </c>
      <c r="I109">
        <v>3250</v>
      </c>
      <c r="J109">
        <v>64.599999999999994</v>
      </c>
      <c r="K109">
        <v>3288</v>
      </c>
      <c r="N109">
        <v>36.4</v>
      </c>
      <c r="O109">
        <v>1415</v>
      </c>
      <c r="P109">
        <v>65.099999999999994</v>
      </c>
      <c r="Q109">
        <v>288</v>
      </c>
      <c r="R109">
        <v>53.8</v>
      </c>
      <c r="S109">
        <v>1277</v>
      </c>
      <c r="U109" s="13">
        <f>U108/10</f>
        <v>10</v>
      </c>
      <c r="V109">
        <v>46.4</v>
      </c>
      <c r="W109">
        <v>353</v>
      </c>
      <c r="X109">
        <v>12.5</v>
      </c>
      <c r="Y109">
        <v>281</v>
      </c>
      <c r="Z109">
        <v>68.2</v>
      </c>
      <c r="AA109">
        <v>229</v>
      </c>
      <c r="AB109">
        <v>32.6</v>
      </c>
      <c r="AC109">
        <v>455</v>
      </c>
    </row>
    <row r="110" spans="1:29" x14ac:dyDescent="0.25">
      <c r="B110" s="33" t="s">
        <v>199</v>
      </c>
      <c r="C110" s="31">
        <f t="shared" ref="C110:C114" si="26">C109/10</f>
        <v>10</v>
      </c>
      <c r="D110" s="34" t="s">
        <v>200</v>
      </c>
      <c r="E110" s="34">
        <v>11605</v>
      </c>
      <c r="F110">
        <v>36.700000000000003</v>
      </c>
      <c r="G110">
        <v>8272</v>
      </c>
      <c r="H110">
        <v>13.8</v>
      </c>
      <c r="I110">
        <v>5563</v>
      </c>
      <c r="J110">
        <v>64</v>
      </c>
      <c r="K110">
        <v>6278</v>
      </c>
      <c r="N110">
        <v>34.700000000000003</v>
      </c>
      <c r="O110">
        <v>6756</v>
      </c>
      <c r="P110">
        <v>66.5</v>
      </c>
      <c r="Q110">
        <v>620</v>
      </c>
      <c r="R110">
        <v>53.3</v>
      </c>
      <c r="S110">
        <v>3555</v>
      </c>
      <c r="U110" s="13">
        <f t="shared" ref="U110:U114" si="27">U109/10</f>
        <v>1</v>
      </c>
      <c r="V110">
        <v>42.4</v>
      </c>
      <c r="W110">
        <v>3039</v>
      </c>
      <c r="X110">
        <v>12.5</v>
      </c>
      <c r="Y110">
        <v>1790</v>
      </c>
      <c r="Z110">
        <v>68.3</v>
      </c>
      <c r="AA110">
        <v>884</v>
      </c>
      <c r="AB110">
        <v>31.5</v>
      </c>
      <c r="AC110">
        <v>3173</v>
      </c>
    </row>
    <row r="111" spans="1:29" x14ac:dyDescent="0.25">
      <c r="B111" s="33" t="s">
        <v>201</v>
      </c>
      <c r="C111" s="31">
        <f t="shared" si="26"/>
        <v>1</v>
      </c>
      <c r="D111" s="34" t="s">
        <v>202</v>
      </c>
      <c r="E111" s="34">
        <v>15896</v>
      </c>
      <c r="F111">
        <v>36.9</v>
      </c>
      <c r="G111">
        <v>9350</v>
      </c>
      <c r="H111">
        <v>14.6</v>
      </c>
      <c r="I111">
        <v>7040</v>
      </c>
      <c r="J111">
        <v>65.900000000000006</v>
      </c>
      <c r="K111">
        <v>6517</v>
      </c>
      <c r="N111">
        <v>33.4</v>
      </c>
      <c r="O111">
        <v>11884</v>
      </c>
      <c r="P111">
        <v>66.900000000000006</v>
      </c>
      <c r="Q111">
        <v>3021</v>
      </c>
      <c r="R111">
        <v>52.9</v>
      </c>
      <c r="S111">
        <v>5025</v>
      </c>
      <c r="U111" s="13">
        <f t="shared" si="27"/>
        <v>0.1</v>
      </c>
      <c r="V111">
        <v>42.8</v>
      </c>
      <c r="W111">
        <v>9709</v>
      </c>
      <c r="X111">
        <v>10.9</v>
      </c>
      <c r="Y111">
        <v>7039</v>
      </c>
      <c r="Z111">
        <v>69.3</v>
      </c>
      <c r="AA111">
        <v>3195</v>
      </c>
      <c r="AB111">
        <v>31.4</v>
      </c>
      <c r="AC111">
        <v>5424</v>
      </c>
    </row>
    <row r="112" spans="1:29" x14ac:dyDescent="0.25">
      <c r="B112" s="33" t="s">
        <v>203</v>
      </c>
      <c r="C112" s="31">
        <f t="shared" si="26"/>
        <v>0.1</v>
      </c>
      <c r="D112" s="34" t="s">
        <v>204</v>
      </c>
      <c r="E112" s="34">
        <v>19047</v>
      </c>
      <c r="F112">
        <v>42.6</v>
      </c>
      <c r="G112">
        <v>9065</v>
      </c>
      <c r="H112">
        <v>13.6</v>
      </c>
      <c r="I112">
        <v>7213</v>
      </c>
      <c r="J112">
        <v>65.7</v>
      </c>
      <c r="K112">
        <v>6564</v>
      </c>
      <c r="N112">
        <v>36.9</v>
      </c>
      <c r="O112">
        <v>9279</v>
      </c>
      <c r="P112">
        <v>66.099999999999994</v>
      </c>
      <c r="Q112">
        <v>5187</v>
      </c>
      <c r="R112">
        <v>53.2</v>
      </c>
      <c r="S112">
        <v>3872</v>
      </c>
      <c r="U112" s="13">
        <f t="shared" si="27"/>
        <v>0.01</v>
      </c>
      <c r="V112">
        <v>44.2</v>
      </c>
      <c r="W112">
        <v>10195</v>
      </c>
      <c r="X112">
        <v>10.7</v>
      </c>
      <c r="Y112">
        <v>6855</v>
      </c>
      <c r="Z112">
        <v>69.599999999999994</v>
      </c>
      <c r="AA112">
        <v>4414</v>
      </c>
      <c r="AB112">
        <v>33.4</v>
      </c>
      <c r="AC112">
        <v>6350</v>
      </c>
    </row>
    <row r="113" spans="1:29" x14ac:dyDescent="0.25">
      <c r="B113" s="33" t="s">
        <v>205</v>
      </c>
      <c r="C113" s="31">
        <f t="shared" si="26"/>
        <v>0.01</v>
      </c>
      <c r="D113" s="34" t="s">
        <v>206</v>
      </c>
      <c r="E113" s="34">
        <v>15040</v>
      </c>
      <c r="F113">
        <v>44.2</v>
      </c>
      <c r="G113">
        <v>8193</v>
      </c>
      <c r="H113">
        <v>14.4</v>
      </c>
      <c r="I113">
        <v>6314</v>
      </c>
      <c r="J113">
        <v>64.5</v>
      </c>
      <c r="K113">
        <v>6607</v>
      </c>
      <c r="N113">
        <v>36.1</v>
      </c>
      <c r="O113">
        <v>8728</v>
      </c>
      <c r="P113">
        <v>68.099999999999994</v>
      </c>
      <c r="Q113">
        <v>5442</v>
      </c>
      <c r="R113">
        <v>51.4</v>
      </c>
      <c r="S113">
        <v>5464</v>
      </c>
      <c r="U113" s="13">
        <f t="shared" si="27"/>
        <v>1E-3</v>
      </c>
      <c r="V113">
        <v>43.5</v>
      </c>
      <c r="W113">
        <v>9984</v>
      </c>
      <c r="X113">
        <v>12.1</v>
      </c>
      <c r="Y113">
        <v>6916</v>
      </c>
      <c r="Z113">
        <v>67.8</v>
      </c>
      <c r="AA113">
        <v>4673</v>
      </c>
      <c r="AB113">
        <v>34.700000000000003</v>
      </c>
      <c r="AC113">
        <v>6280</v>
      </c>
    </row>
    <row r="114" spans="1:29" x14ac:dyDescent="0.25">
      <c r="B114" s="33" t="s">
        <v>207</v>
      </c>
      <c r="C114" s="31">
        <f t="shared" si="26"/>
        <v>1E-3</v>
      </c>
      <c r="D114" s="34" t="s">
        <v>208</v>
      </c>
      <c r="E114" s="34">
        <v>15068</v>
      </c>
      <c r="F114">
        <v>41.5</v>
      </c>
      <c r="G114">
        <v>8370</v>
      </c>
      <c r="H114">
        <v>14.2</v>
      </c>
      <c r="I114">
        <v>7088</v>
      </c>
      <c r="J114">
        <v>65</v>
      </c>
      <c r="K114">
        <v>6123</v>
      </c>
      <c r="N114">
        <v>34.4</v>
      </c>
      <c r="O114">
        <v>8510</v>
      </c>
      <c r="P114">
        <v>68.2</v>
      </c>
      <c r="Q114">
        <v>5257</v>
      </c>
      <c r="R114">
        <v>54.1</v>
      </c>
      <c r="S114">
        <v>5284</v>
      </c>
      <c r="U114" s="13">
        <f t="shared" si="27"/>
        <v>1E-4</v>
      </c>
      <c r="V114">
        <v>40.200000000000003</v>
      </c>
      <c r="W114">
        <v>10350</v>
      </c>
      <c r="X114">
        <v>12.7</v>
      </c>
      <c r="Y114">
        <v>6026</v>
      </c>
      <c r="Z114">
        <v>67.5</v>
      </c>
      <c r="AA114">
        <v>4676</v>
      </c>
      <c r="AB114">
        <v>37.5</v>
      </c>
      <c r="AC114">
        <v>6128</v>
      </c>
    </row>
    <row r="115" spans="1:29" ht="15.75" thickBot="1" x14ac:dyDescent="0.3">
      <c r="B115" s="35" t="s">
        <v>209</v>
      </c>
      <c r="C115" s="31">
        <v>1.0000000000000001E-5</v>
      </c>
      <c r="D115" s="36" t="s">
        <v>210</v>
      </c>
      <c r="E115" s="36">
        <v>14681</v>
      </c>
      <c r="F115">
        <v>40</v>
      </c>
      <c r="G115">
        <v>9074</v>
      </c>
      <c r="H115">
        <v>14.4</v>
      </c>
      <c r="I115">
        <v>6362</v>
      </c>
      <c r="J115">
        <v>65.3</v>
      </c>
      <c r="K115">
        <v>6299</v>
      </c>
      <c r="N115">
        <v>35.200000000000003</v>
      </c>
      <c r="O115">
        <v>8025</v>
      </c>
      <c r="P115">
        <v>65.3</v>
      </c>
      <c r="Q115">
        <v>4555</v>
      </c>
      <c r="R115">
        <v>50.1</v>
      </c>
      <c r="S115">
        <v>4451</v>
      </c>
      <c r="U115" s="13">
        <v>1.0000000000000001E-5</v>
      </c>
      <c r="V115">
        <v>40.1</v>
      </c>
      <c r="W115">
        <v>10029</v>
      </c>
      <c r="X115">
        <v>12.2</v>
      </c>
      <c r="Y115">
        <v>6421</v>
      </c>
      <c r="Z115">
        <v>68.2</v>
      </c>
      <c r="AA115">
        <v>4822</v>
      </c>
      <c r="AB115">
        <v>25.7</v>
      </c>
      <c r="AC115">
        <v>5387</v>
      </c>
    </row>
    <row r="116" spans="1:29" x14ac:dyDescent="0.25">
      <c r="A116" t="s">
        <v>444</v>
      </c>
      <c r="B116" s="30" t="s">
        <v>211</v>
      </c>
      <c r="C116" s="31">
        <v>1000</v>
      </c>
      <c r="D116" s="32" t="s">
        <v>212</v>
      </c>
      <c r="E116" s="32">
        <v>24.1</v>
      </c>
      <c r="F116">
        <v>64.599999999999994</v>
      </c>
      <c r="G116">
        <v>-8.01</v>
      </c>
      <c r="H116">
        <v>36</v>
      </c>
      <c r="I116">
        <v>243</v>
      </c>
      <c r="J116">
        <v>69.5</v>
      </c>
      <c r="K116">
        <v>285</v>
      </c>
      <c r="N116">
        <v>62.4</v>
      </c>
      <c r="O116">
        <v>226</v>
      </c>
      <c r="P116">
        <v>69.3</v>
      </c>
      <c r="Q116">
        <v>202</v>
      </c>
      <c r="R116">
        <v>64.099999999999994</v>
      </c>
      <c r="S116">
        <v>137</v>
      </c>
      <c r="U116" s="13">
        <v>100</v>
      </c>
      <c r="V116">
        <v>73.7</v>
      </c>
      <c r="W116">
        <v>292</v>
      </c>
      <c r="X116">
        <v>30.9</v>
      </c>
      <c r="Y116">
        <v>240</v>
      </c>
      <c r="Z116">
        <v>73</v>
      </c>
      <c r="AA116">
        <v>245</v>
      </c>
      <c r="AB116">
        <v>33.299999999999997</v>
      </c>
      <c r="AC116">
        <v>267</v>
      </c>
    </row>
    <row r="117" spans="1:29" x14ac:dyDescent="0.25">
      <c r="B117" s="33" t="s">
        <v>213</v>
      </c>
      <c r="C117" s="31">
        <f>C116/10</f>
        <v>100</v>
      </c>
      <c r="D117" s="34" t="s">
        <v>214</v>
      </c>
      <c r="E117" s="34">
        <v>512</v>
      </c>
      <c r="F117">
        <v>64.7</v>
      </c>
      <c r="G117">
        <v>390</v>
      </c>
      <c r="H117">
        <v>34.4</v>
      </c>
      <c r="I117">
        <v>593</v>
      </c>
      <c r="J117">
        <v>68.5</v>
      </c>
      <c r="K117">
        <v>551</v>
      </c>
      <c r="N117">
        <v>61.6</v>
      </c>
      <c r="O117">
        <v>299</v>
      </c>
      <c r="P117">
        <v>70.7</v>
      </c>
      <c r="Q117">
        <v>187</v>
      </c>
      <c r="R117">
        <v>63.9</v>
      </c>
      <c r="S117">
        <v>259</v>
      </c>
      <c r="U117" s="13">
        <f>U116/10</f>
        <v>10</v>
      </c>
      <c r="V117">
        <v>70.599999999999994</v>
      </c>
      <c r="W117">
        <v>336</v>
      </c>
      <c r="X117">
        <v>31.5</v>
      </c>
      <c r="Y117">
        <v>234</v>
      </c>
      <c r="Z117">
        <v>73</v>
      </c>
      <c r="AA117">
        <v>216</v>
      </c>
      <c r="AB117">
        <v>36.700000000000003</v>
      </c>
      <c r="AC117">
        <v>303</v>
      </c>
    </row>
    <row r="118" spans="1:29" x14ac:dyDescent="0.25">
      <c r="B118" s="33" t="s">
        <v>215</v>
      </c>
      <c r="C118" s="31">
        <f t="shared" ref="C118:C122" si="28">C117/10</f>
        <v>10</v>
      </c>
      <c r="D118" s="34" t="s">
        <v>216</v>
      </c>
      <c r="E118" s="34">
        <v>5164</v>
      </c>
      <c r="F118">
        <v>65.900000000000006</v>
      </c>
      <c r="G118">
        <v>2866</v>
      </c>
      <c r="H118">
        <v>33.9</v>
      </c>
      <c r="I118">
        <v>2154</v>
      </c>
      <c r="J118">
        <v>69.3</v>
      </c>
      <c r="K118">
        <v>2491</v>
      </c>
      <c r="N118">
        <v>61.3</v>
      </c>
      <c r="O118">
        <v>2296</v>
      </c>
      <c r="P118">
        <v>70.7</v>
      </c>
      <c r="Q118">
        <v>217</v>
      </c>
      <c r="R118">
        <v>64.2</v>
      </c>
      <c r="S118">
        <v>1666</v>
      </c>
      <c r="U118" s="13">
        <f t="shared" ref="U118:U122" si="29">U117/10</f>
        <v>1</v>
      </c>
      <c r="V118">
        <v>69.2</v>
      </c>
      <c r="W118">
        <v>714</v>
      </c>
      <c r="X118">
        <v>32.9</v>
      </c>
      <c r="Y118">
        <v>607</v>
      </c>
      <c r="Z118">
        <v>72.7</v>
      </c>
      <c r="AA118">
        <v>298</v>
      </c>
      <c r="AB118">
        <v>34.9</v>
      </c>
      <c r="AC118">
        <v>729</v>
      </c>
    </row>
    <row r="119" spans="1:29" x14ac:dyDescent="0.25">
      <c r="B119" s="33" t="s">
        <v>217</v>
      </c>
      <c r="C119" s="31">
        <f t="shared" si="28"/>
        <v>1</v>
      </c>
      <c r="D119" s="34" t="s">
        <v>218</v>
      </c>
      <c r="E119" s="34">
        <v>14735</v>
      </c>
      <c r="F119">
        <v>66.099999999999994</v>
      </c>
      <c r="G119">
        <v>7322</v>
      </c>
      <c r="H119">
        <v>34</v>
      </c>
      <c r="I119">
        <v>4134</v>
      </c>
      <c r="J119">
        <v>69.400000000000006</v>
      </c>
      <c r="K119">
        <v>4963</v>
      </c>
      <c r="N119">
        <v>63.7</v>
      </c>
      <c r="O119">
        <v>6638</v>
      </c>
      <c r="P119">
        <v>71.599999999999994</v>
      </c>
      <c r="Q119">
        <v>703</v>
      </c>
      <c r="R119">
        <v>63</v>
      </c>
      <c r="S119">
        <v>4206</v>
      </c>
      <c r="U119" s="13">
        <f t="shared" si="29"/>
        <v>0.1</v>
      </c>
      <c r="V119">
        <v>69.099999999999994</v>
      </c>
      <c r="W119">
        <v>5522</v>
      </c>
      <c r="X119">
        <v>31.2</v>
      </c>
      <c r="Y119">
        <v>3829</v>
      </c>
      <c r="Z119">
        <v>72.400000000000006</v>
      </c>
      <c r="AA119">
        <v>1515</v>
      </c>
      <c r="AB119">
        <v>36.6</v>
      </c>
      <c r="AC119">
        <v>4165</v>
      </c>
    </row>
    <row r="120" spans="1:29" x14ac:dyDescent="0.25">
      <c r="B120" s="33" t="s">
        <v>219</v>
      </c>
      <c r="C120" s="31">
        <f t="shared" si="28"/>
        <v>0.1</v>
      </c>
      <c r="D120" s="34" t="s">
        <v>220</v>
      </c>
      <c r="E120" s="34">
        <v>26340</v>
      </c>
      <c r="F120">
        <v>65.900000000000006</v>
      </c>
      <c r="G120">
        <v>8544</v>
      </c>
      <c r="H120">
        <v>32.6</v>
      </c>
      <c r="I120">
        <v>4601</v>
      </c>
      <c r="J120">
        <v>69.3</v>
      </c>
      <c r="K120">
        <v>7615</v>
      </c>
      <c r="N120">
        <v>59.9</v>
      </c>
      <c r="O120">
        <v>8326</v>
      </c>
      <c r="P120">
        <v>72.2</v>
      </c>
      <c r="Q120">
        <v>2535</v>
      </c>
      <c r="R120">
        <v>62.6</v>
      </c>
      <c r="S120">
        <v>4626</v>
      </c>
      <c r="U120" s="13">
        <f t="shared" si="29"/>
        <v>0.01</v>
      </c>
      <c r="V120">
        <v>67.099999999999994</v>
      </c>
      <c r="W120">
        <v>9542</v>
      </c>
      <c r="X120">
        <v>31.6</v>
      </c>
      <c r="Y120">
        <v>4891</v>
      </c>
      <c r="Z120">
        <v>73.8</v>
      </c>
      <c r="AA120">
        <v>4435</v>
      </c>
      <c r="AB120">
        <v>37.9</v>
      </c>
      <c r="AC120">
        <v>5482</v>
      </c>
    </row>
    <row r="121" spans="1:29" x14ac:dyDescent="0.25">
      <c r="B121" s="33" t="s">
        <v>221</v>
      </c>
      <c r="C121" s="31">
        <f t="shared" si="28"/>
        <v>0.01</v>
      </c>
      <c r="D121" s="34" t="s">
        <v>222</v>
      </c>
      <c r="E121" s="34">
        <v>26130</v>
      </c>
      <c r="F121">
        <v>64.099999999999994</v>
      </c>
      <c r="G121">
        <v>9653</v>
      </c>
      <c r="H121">
        <v>35.1</v>
      </c>
      <c r="I121">
        <v>4573</v>
      </c>
      <c r="J121">
        <v>69.099999999999994</v>
      </c>
      <c r="K121">
        <v>6710</v>
      </c>
      <c r="N121">
        <v>60.3</v>
      </c>
      <c r="O121">
        <v>8316</v>
      </c>
      <c r="P121">
        <v>71.3</v>
      </c>
      <c r="Q121">
        <v>4873</v>
      </c>
      <c r="R121">
        <v>63</v>
      </c>
      <c r="S121">
        <v>4094</v>
      </c>
      <c r="U121" s="13">
        <f t="shared" si="29"/>
        <v>1E-3</v>
      </c>
      <c r="V121">
        <v>67.599999999999994</v>
      </c>
      <c r="W121">
        <v>10126</v>
      </c>
      <c r="X121">
        <v>30.9</v>
      </c>
      <c r="Y121">
        <v>5544</v>
      </c>
      <c r="Z121">
        <v>72.5</v>
      </c>
      <c r="AA121">
        <v>5464</v>
      </c>
      <c r="AB121">
        <v>37.5</v>
      </c>
      <c r="AC121">
        <v>6376</v>
      </c>
    </row>
    <row r="122" spans="1:29" x14ac:dyDescent="0.25">
      <c r="B122" s="33" t="s">
        <v>223</v>
      </c>
      <c r="C122" s="31">
        <f t="shared" si="28"/>
        <v>1E-3</v>
      </c>
      <c r="D122" s="34" t="s">
        <v>222</v>
      </c>
      <c r="E122" s="34">
        <v>22220</v>
      </c>
      <c r="F122">
        <v>63</v>
      </c>
      <c r="G122">
        <v>7994</v>
      </c>
      <c r="H122">
        <v>34.4</v>
      </c>
      <c r="I122">
        <v>5411</v>
      </c>
      <c r="J122">
        <v>67.099999999999994</v>
      </c>
      <c r="K122">
        <v>7818</v>
      </c>
      <c r="N122">
        <v>60.5</v>
      </c>
      <c r="O122">
        <v>8710</v>
      </c>
      <c r="P122">
        <v>71.3</v>
      </c>
      <c r="Q122">
        <v>6169</v>
      </c>
      <c r="R122">
        <v>63.2</v>
      </c>
      <c r="S122">
        <v>4149</v>
      </c>
      <c r="U122" s="13">
        <f t="shared" si="29"/>
        <v>1E-4</v>
      </c>
      <c r="V122">
        <v>67.900000000000006</v>
      </c>
      <c r="W122">
        <v>9696</v>
      </c>
      <c r="X122">
        <v>31.4</v>
      </c>
      <c r="Y122">
        <v>4741</v>
      </c>
      <c r="Z122">
        <v>73.8</v>
      </c>
      <c r="AA122">
        <v>6272</v>
      </c>
      <c r="AB122">
        <v>40.6</v>
      </c>
      <c r="AC122">
        <v>6273</v>
      </c>
    </row>
    <row r="123" spans="1:29" ht="15.75" thickBot="1" x14ac:dyDescent="0.3">
      <c r="B123" s="35" t="s">
        <v>224</v>
      </c>
      <c r="C123" s="31">
        <v>1.0000000000000001E-5</v>
      </c>
      <c r="D123" s="36" t="s">
        <v>225</v>
      </c>
      <c r="E123" s="36">
        <v>23211</v>
      </c>
      <c r="F123">
        <v>58</v>
      </c>
      <c r="G123">
        <v>8794</v>
      </c>
      <c r="H123">
        <v>35.5</v>
      </c>
      <c r="I123">
        <v>4325</v>
      </c>
      <c r="J123">
        <v>67.2</v>
      </c>
      <c r="K123">
        <v>6613</v>
      </c>
      <c r="N123">
        <v>59.3</v>
      </c>
      <c r="O123">
        <v>7455</v>
      </c>
      <c r="P123">
        <v>66.900000000000006</v>
      </c>
      <c r="Q123">
        <v>5364</v>
      </c>
      <c r="R123">
        <v>56.8</v>
      </c>
      <c r="S123">
        <v>3572</v>
      </c>
      <c r="U123" s="13">
        <v>1.0000000000000001E-5</v>
      </c>
      <c r="V123">
        <v>65.8</v>
      </c>
      <c r="W123">
        <v>8466</v>
      </c>
      <c r="X123">
        <v>32.4</v>
      </c>
      <c r="Y123">
        <v>4189</v>
      </c>
      <c r="Z123">
        <v>74</v>
      </c>
      <c r="AA123">
        <v>6609</v>
      </c>
      <c r="AB123">
        <v>25</v>
      </c>
      <c r="AC123">
        <v>5437</v>
      </c>
    </row>
    <row r="124" spans="1:29" x14ac:dyDescent="0.25">
      <c r="A124" t="s">
        <v>446</v>
      </c>
      <c r="B124" s="30" t="s">
        <v>226</v>
      </c>
      <c r="C124" s="31">
        <v>1000</v>
      </c>
      <c r="D124" s="32" t="s">
        <v>227</v>
      </c>
      <c r="E124" s="32">
        <v>160</v>
      </c>
      <c r="F124">
        <v>47.8</v>
      </c>
      <c r="G124">
        <v>157</v>
      </c>
      <c r="H124">
        <v>22</v>
      </c>
      <c r="I124">
        <v>303</v>
      </c>
      <c r="J124">
        <v>68.3</v>
      </c>
      <c r="K124">
        <v>319</v>
      </c>
      <c r="N124">
        <v>44.5</v>
      </c>
      <c r="O124">
        <v>237</v>
      </c>
      <c r="P124">
        <v>69.7</v>
      </c>
      <c r="Q124">
        <v>200</v>
      </c>
      <c r="R124">
        <v>64.2</v>
      </c>
      <c r="S124">
        <v>146</v>
      </c>
      <c r="U124" s="13">
        <v>100</v>
      </c>
      <c r="V124">
        <v>55.4</v>
      </c>
      <c r="W124">
        <v>251</v>
      </c>
      <c r="X124">
        <v>18.2</v>
      </c>
      <c r="Y124">
        <v>250</v>
      </c>
      <c r="Z124">
        <v>72.400000000000006</v>
      </c>
      <c r="AA124">
        <v>239</v>
      </c>
      <c r="AB124">
        <v>33.799999999999997</v>
      </c>
      <c r="AC124">
        <v>305</v>
      </c>
    </row>
    <row r="125" spans="1:29" x14ac:dyDescent="0.25">
      <c r="B125" s="33" t="s">
        <v>228</v>
      </c>
      <c r="C125" s="31">
        <f>C124/10</f>
        <v>100</v>
      </c>
      <c r="D125" s="34" t="s">
        <v>229</v>
      </c>
      <c r="E125" s="34">
        <v>570</v>
      </c>
      <c r="F125">
        <v>46.8</v>
      </c>
      <c r="G125">
        <v>781</v>
      </c>
      <c r="H125">
        <v>22</v>
      </c>
      <c r="I125">
        <v>688</v>
      </c>
      <c r="J125">
        <v>67.599999999999994</v>
      </c>
      <c r="K125">
        <v>741</v>
      </c>
      <c r="N125">
        <v>45.3</v>
      </c>
      <c r="O125">
        <v>399</v>
      </c>
      <c r="P125">
        <v>69.7</v>
      </c>
      <c r="Q125">
        <v>198</v>
      </c>
      <c r="R125">
        <v>61.9</v>
      </c>
      <c r="S125">
        <v>327</v>
      </c>
      <c r="U125" s="13">
        <f>U124/10</f>
        <v>10</v>
      </c>
      <c r="V125">
        <v>53</v>
      </c>
      <c r="W125">
        <v>332</v>
      </c>
      <c r="X125">
        <v>17.8</v>
      </c>
      <c r="Y125">
        <v>256</v>
      </c>
      <c r="Z125">
        <v>73.900000000000006</v>
      </c>
      <c r="AA125">
        <v>224</v>
      </c>
      <c r="AB125">
        <v>37.200000000000003</v>
      </c>
      <c r="AC125">
        <v>375</v>
      </c>
    </row>
    <row r="126" spans="1:29" x14ac:dyDescent="0.25">
      <c r="B126" s="33" t="s">
        <v>230</v>
      </c>
      <c r="C126" s="31">
        <f t="shared" ref="C126:C130" si="30">C125/10</f>
        <v>10</v>
      </c>
      <c r="D126" s="34" t="s">
        <v>231</v>
      </c>
      <c r="E126" s="34">
        <v>4174</v>
      </c>
      <c r="F126">
        <v>47.4</v>
      </c>
      <c r="G126">
        <v>4309</v>
      </c>
      <c r="H126">
        <v>21.8</v>
      </c>
      <c r="I126">
        <v>3017</v>
      </c>
      <c r="J126">
        <v>67.900000000000006</v>
      </c>
      <c r="K126">
        <v>2351</v>
      </c>
      <c r="N126">
        <v>43.1</v>
      </c>
      <c r="O126">
        <v>3431</v>
      </c>
      <c r="P126">
        <v>69.3</v>
      </c>
      <c r="Q126">
        <v>258</v>
      </c>
      <c r="R126">
        <v>63.8</v>
      </c>
      <c r="S126">
        <v>1674</v>
      </c>
      <c r="U126" s="13">
        <f t="shared" ref="U126:U130" si="31">U125/10</f>
        <v>1</v>
      </c>
      <c r="V126">
        <v>52.1</v>
      </c>
      <c r="W126">
        <v>986</v>
      </c>
      <c r="X126">
        <v>19.399999999999999</v>
      </c>
      <c r="Y126">
        <v>586</v>
      </c>
      <c r="Z126">
        <v>73.099999999999994</v>
      </c>
      <c r="AA126">
        <v>359</v>
      </c>
      <c r="AB126">
        <v>36.1</v>
      </c>
      <c r="AC126">
        <v>1124</v>
      </c>
    </row>
    <row r="127" spans="1:29" x14ac:dyDescent="0.25">
      <c r="B127" s="33" t="s">
        <v>232</v>
      </c>
      <c r="C127" s="31">
        <f t="shared" si="30"/>
        <v>1</v>
      </c>
      <c r="D127" s="34" t="s">
        <v>233</v>
      </c>
      <c r="E127" s="34">
        <v>14396</v>
      </c>
      <c r="F127">
        <v>48.6</v>
      </c>
      <c r="G127">
        <v>7513</v>
      </c>
      <c r="H127">
        <v>23.3</v>
      </c>
      <c r="I127">
        <v>6278</v>
      </c>
      <c r="J127">
        <v>69.5</v>
      </c>
      <c r="K127">
        <v>4265</v>
      </c>
      <c r="N127">
        <v>41.6</v>
      </c>
      <c r="O127">
        <v>8728</v>
      </c>
      <c r="P127">
        <v>70.900000000000006</v>
      </c>
      <c r="Q127">
        <v>813</v>
      </c>
      <c r="R127">
        <v>63</v>
      </c>
      <c r="S127">
        <v>3569</v>
      </c>
      <c r="U127" s="13">
        <f t="shared" si="31"/>
        <v>0.1</v>
      </c>
      <c r="V127">
        <v>53.3</v>
      </c>
      <c r="W127">
        <v>6872</v>
      </c>
      <c r="X127">
        <v>18.2</v>
      </c>
      <c r="Y127">
        <v>5498</v>
      </c>
      <c r="Z127">
        <v>72.3</v>
      </c>
      <c r="AA127">
        <v>2404</v>
      </c>
      <c r="AB127">
        <v>36.299999999999997</v>
      </c>
      <c r="AC127">
        <v>4114</v>
      </c>
    </row>
    <row r="128" spans="1:29" x14ac:dyDescent="0.25">
      <c r="B128" s="33" t="s">
        <v>234</v>
      </c>
      <c r="C128" s="31">
        <f t="shared" si="30"/>
        <v>0.1</v>
      </c>
      <c r="D128" s="34" t="s">
        <v>235</v>
      </c>
      <c r="E128" s="34">
        <v>18707</v>
      </c>
      <c r="F128">
        <v>49.7</v>
      </c>
      <c r="G128">
        <v>8109</v>
      </c>
      <c r="H128">
        <v>22</v>
      </c>
      <c r="I128">
        <v>7559</v>
      </c>
      <c r="J128">
        <v>68.7</v>
      </c>
      <c r="K128">
        <v>4405</v>
      </c>
      <c r="N128">
        <v>42.5</v>
      </c>
      <c r="O128">
        <v>7530</v>
      </c>
      <c r="P128">
        <v>71.2</v>
      </c>
      <c r="Q128">
        <v>2812</v>
      </c>
      <c r="R128">
        <v>62.9</v>
      </c>
      <c r="S128">
        <v>3129</v>
      </c>
      <c r="U128" s="13">
        <f t="shared" si="31"/>
        <v>0.01</v>
      </c>
      <c r="V128">
        <v>50.9</v>
      </c>
      <c r="W128">
        <v>8725</v>
      </c>
      <c r="X128">
        <v>17.2</v>
      </c>
      <c r="Y128">
        <v>8687</v>
      </c>
      <c r="Z128">
        <v>71.900000000000006</v>
      </c>
      <c r="AA128">
        <v>4139</v>
      </c>
      <c r="AB128">
        <v>37.4</v>
      </c>
      <c r="AC128">
        <v>5019</v>
      </c>
    </row>
    <row r="129" spans="1:29" x14ac:dyDescent="0.25">
      <c r="B129" s="33" t="s">
        <v>236</v>
      </c>
      <c r="C129" s="31">
        <f t="shared" si="30"/>
        <v>0.01</v>
      </c>
      <c r="D129" s="34" t="s">
        <v>227</v>
      </c>
      <c r="E129" s="34">
        <v>20607</v>
      </c>
      <c r="F129">
        <v>48.7</v>
      </c>
      <c r="G129">
        <v>9216</v>
      </c>
      <c r="H129">
        <v>21.1</v>
      </c>
      <c r="I129">
        <v>8236</v>
      </c>
      <c r="J129">
        <v>66.900000000000006</v>
      </c>
      <c r="K129">
        <v>4503</v>
      </c>
      <c r="N129">
        <v>42.9</v>
      </c>
      <c r="O129">
        <v>8075</v>
      </c>
      <c r="P129">
        <v>71.7</v>
      </c>
      <c r="Q129">
        <v>3783</v>
      </c>
      <c r="R129">
        <v>62</v>
      </c>
      <c r="S129">
        <v>2800</v>
      </c>
      <c r="U129" s="13">
        <f t="shared" si="31"/>
        <v>1E-3</v>
      </c>
      <c r="V129">
        <v>51</v>
      </c>
      <c r="W129">
        <v>9072</v>
      </c>
      <c r="X129">
        <v>17.5</v>
      </c>
      <c r="Y129">
        <v>9214</v>
      </c>
      <c r="Z129">
        <v>74</v>
      </c>
      <c r="AA129">
        <v>4175</v>
      </c>
      <c r="AB129">
        <v>40.799999999999997</v>
      </c>
      <c r="AC129">
        <v>5452</v>
      </c>
    </row>
    <row r="130" spans="1:29" x14ac:dyDescent="0.25">
      <c r="B130" s="33" t="s">
        <v>237</v>
      </c>
      <c r="C130" s="31">
        <f t="shared" si="30"/>
        <v>1E-3</v>
      </c>
      <c r="D130" s="34" t="s">
        <v>238</v>
      </c>
      <c r="E130" s="34">
        <v>23693</v>
      </c>
      <c r="F130">
        <v>47.4</v>
      </c>
      <c r="G130">
        <v>7980</v>
      </c>
      <c r="H130">
        <v>21.1</v>
      </c>
      <c r="I130">
        <v>7645</v>
      </c>
      <c r="J130">
        <v>68</v>
      </c>
      <c r="K130">
        <v>4288</v>
      </c>
      <c r="N130">
        <v>44.3</v>
      </c>
      <c r="O130">
        <v>6921</v>
      </c>
      <c r="P130">
        <v>70.5</v>
      </c>
      <c r="Q130">
        <v>3825</v>
      </c>
      <c r="R130">
        <v>62.2</v>
      </c>
      <c r="S130">
        <v>3525</v>
      </c>
      <c r="U130" s="13">
        <f t="shared" si="31"/>
        <v>1E-4</v>
      </c>
      <c r="V130">
        <v>50.4</v>
      </c>
      <c r="W130">
        <v>8936</v>
      </c>
      <c r="X130">
        <v>18.600000000000001</v>
      </c>
      <c r="Y130">
        <v>9213</v>
      </c>
      <c r="Z130">
        <v>71.7</v>
      </c>
      <c r="AA130">
        <v>3759</v>
      </c>
      <c r="AB130">
        <v>40.5</v>
      </c>
      <c r="AC130">
        <v>4304</v>
      </c>
    </row>
    <row r="131" spans="1:29" ht="15.75" thickBot="1" x14ac:dyDescent="0.3">
      <c r="B131" s="35" t="s">
        <v>239</v>
      </c>
      <c r="C131" s="31">
        <v>1.0000000000000001E-5</v>
      </c>
      <c r="D131" s="36" t="s">
        <v>240</v>
      </c>
      <c r="E131" s="36">
        <v>16762</v>
      </c>
      <c r="F131">
        <v>45.9</v>
      </c>
      <c r="G131">
        <v>7089</v>
      </c>
      <c r="H131">
        <v>21.4</v>
      </c>
      <c r="I131">
        <v>7543</v>
      </c>
      <c r="J131">
        <v>71.099999999999994</v>
      </c>
      <c r="K131">
        <v>4587</v>
      </c>
      <c r="N131">
        <v>42.7</v>
      </c>
      <c r="O131">
        <v>6950</v>
      </c>
      <c r="P131">
        <v>67.8</v>
      </c>
      <c r="Q131">
        <v>3427</v>
      </c>
      <c r="R131">
        <v>60.5</v>
      </c>
      <c r="S131">
        <v>2956</v>
      </c>
      <c r="U131" s="13">
        <v>1.0000000000000001E-5</v>
      </c>
      <c r="V131">
        <v>45.5</v>
      </c>
      <c r="W131">
        <v>7833</v>
      </c>
      <c r="X131">
        <v>21.3</v>
      </c>
      <c r="Y131">
        <v>7895</v>
      </c>
      <c r="Z131">
        <v>73.099999999999994</v>
      </c>
      <c r="AA131">
        <v>3576</v>
      </c>
      <c r="AB131">
        <v>28.1</v>
      </c>
      <c r="AC131">
        <v>4647</v>
      </c>
    </row>
    <row r="132" spans="1:29" x14ac:dyDescent="0.25">
      <c r="A132" t="s">
        <v>448</v>
      </c>
      <c r="B132" s="30" t="s">
        <v>241</v>
      </c>
      <c r="C132" s="31">
        <v>1000</v>
      </c>
      <c r="D132" s="32" t="s">
        <v>242</v>
      </c>
      <c r="E132" s="32">
        <v>-80.599999999999994</v>
      </c>
      <c r="F132">
        <v>59.1</v>
      </c>
      <c r="G132">
        <v>91.5</v>
      </c>
      <c r="H132">
        <v>42.1</v>
      </c>
      <c r="I132">
        <v>313</v>
      </c>
      <c r="J132">
        <v>75.099999999999994</v>
      </c>
      <c r="K132">
        <v>361</v>
      </c>
      <c r="N132">
        <v>55.9</v>
      </c>
      <c r="O132">
        <v>236</v>
      </c>
      <c r="P132">
        <v>76.5</v>
      </c>
      <c r="Q132">
        <v>183</v>
      </c>
      <c r="R132">
        <v>70.099999999999994</v>
      </c>
      <c r="S132">
        <v>120</v>
      </c>
      <c r="U132" s="13">
        <v>100</v>
      </c>
      <c r="V132">
        <v>69.400000000000006</v>
      </c>
      <c r="W132">
        <v>255</v>
      </c>
      <c r="X132">
        <v>39.9</v>
      </c>
      <c r="Y132">
        <v>235</v>
      </c>
      <c r="Z132">
        <v>78.099999999999994</v>
      </c>
      <c r="AA132">
        <v>207</v>
      </c>
      <c r="AB132">
        <v>38.1</v>
      </c>
      <c r="AC132">
        <v>263</v>
      </c>
    </row>
    <row r="133" spans="1:29" x14ac:dyDescent="0.25">
      <c r="B133" s="33" t="s">
        <v>243</v>
      </c>
      <c r="C133" s="31">
        <f>C132/10</f>
        <v>100</v>
      </c>
      <c r="D133" s="34" t="s">
        <v>244</v>
      </c>
      <c r="E133" s="34">
        <v>1109</v>
      </c>
      <c r="F133">
        <v>60.4</v>
      </c>
      <c r="G133">
        <v>708</v>
      </c>
      <c r="H133">
        <v>41.1</v>
      </c>
      <c r="I133">
        <v>952</v>
      </c>
      <c r="J133">
        <v>74.7</v>
      </c>
      <c r="K133">
        <v>818</v>
      </c>
      <c r="N133">
        <v>55.5</v>
      </c>
      <c r="O133">
        <v>323</v>
      </c>
      <c r="P133">
        <v>74.900000000000006</v>
      </c>
      <c r="Q133">
        <v>184</v>
      </c>
      <c r="R133">
        <v>69.7</v>
      </c>
      <c r="S133">
        <v>205</v>
      </c>
      <c r="U133" s="13">
        <f>U132/10</f>
        <v>10</v>
      </c>
      <c r="V133">
        <v>66.400000000000006</v>
      </c>
      <c r="W133">
        <v>326</v>
      </c>
      <c r="X133">
        <v>36.9</v>
      </c>
      <c r="Y133">
        <v>279</v>
      </c>
      <c r="Z133">
        <v>78.400000000000006</v>
      </c>
      <c r="AA133">
        <v>207</v>
      </c>
      <c r="AB133">
        <v>39.200000000000003</v>
      </c>
      <c r="AC133">
        <v>284</v>
      </c>
    </row>
    <row r="134" spans="1:29" x14ac:dyDescent="0.25">
      <c r="B134" s="33" t="s">
        <v>245</v>
      </c>
      <c r="C134" s="31">
        <f t="shared" ref="C134:C138" si="32">C133/10</f>
        <v>10</v>
      </c>
      <c r="D134" s="34" t="s">
        <v>246</v>
      </c>
      <c r="E134" s="34">
        <v>10406</v>
      </c>
      <c r="F134">
        <v>61.5</v>
      </c>
      <c r="G134">
        <v>4057</v>
      </c>
      <c r="H134">
        <v>38.5</v>
      </c>
      <c r="I134">
        <v>1993</v>
      </c>
      <c r="J134">
        <v>73</v>
      </c>
      <c r="K134">
        <v>1978</v>
      </c>
      <c r="N134">
        <v>56.5</v>
      </c>
      <c r="O134">
        <v>2685</v>
      </c>
      <c r="P134">
        <v>76.7</v>
      </c>
      <c r="Q134">
        <v>205</v>
      </c>
      <c r="R134">
        <v>68.8</v>
      </c>
      <c r="S134">
        <v>1287</v>
      </c>
      <c r="U134" s="13">
        <f t="shared" ref="U134:U138" si="33">U133/10</f>
        <v>1</v>
      </c>
      <c r="V134">
        <v>67.8</v>
      </c>
      <c r="W134">
        <v>710</v>
      </c>
      <c r="X134">
        <v>37.799999999999997</v>
      </c>
      <c r="Y134">
        <v>575</v>
      </c>
      <c r="Z134">
        <v>79.400000000000006</v>
      </c>
      <c r="AA134">
        <v>278</v>
      </c>
      <c r="AB134">
        <v>40.200000000000003</v>
      </c>
      <c r="AC134">
        <v>885</v>
      </c>
    </row>
    <row r="135" spans="1:29" x14ac:dyDescent="0.25">
      <c r="B135" s="33" t="s">
        <v>247</v>
      </c>
      <c r="C135" s="31">
        <f t="shared" si="32"/>
        <v>1</v>
      </c>
      <c r="D135" s="34" t="s">
        <v>248</v>
      </c>
      <c r="E135" s="34">
        <v>32554</v>
      </c>
      <c r="F135">
        <v>62.3</v>
      </c>
      <c r="G135">
        <v>5982</v>
      </c>
      <c r="H135">
        <v>40.1</v>
      </c>
      <c r="I135">
        <v>2709</v>
      </c>
      <c r="J135">
        <v>74.7</v>
      </c>
      <c r="K135">
        <v>3901</v>
      </c>
      <c r="N135">
        <v>55.1</v>
      </c>
      <c r="O135">
        <v>7760</v>
      </c>
      <c r="P135">
        <v>75.5</v>
      </c>
      <c r="Q135">
        <v>640</v>
      </c>
      <c r="R135">
        <v>69.8</v>
      </c>
      <c r="S135">
        <v>4714</v>
      </c>
      <c r="U135" s="13">
        <f t="shared" si="33"/>
        <v>0.1</v>
      </c>
      <c r="V135">
        <v>65.099999999999994</v>
      </c>
      <c r="W135">
        <v>7053</v>
      </c>
      <c r="X135">
        <v>37.700000000000003</v>
      </c>
      <c r="Y135">
        <v>2740</v>
      </c>
      <c r="Z135">
        <v>79.599999999999994</v>
      </c>
      <c r="AA135">
        <v>1830</v>
      </c>
      <c r="AB135">
        <v>41.3</v>
      </c>
      <c r="AC135">
        <v>3347</v>
      </c>
    </row>
    <row r="136" spans="1:29" x14ac:dyDescent="0.25">
      <c r="B136" s="33" t="s">
        <v>249</v>
      </c>
      <c r="C136" s="31">
        <f t="shared" si="32"/>
        <v>0.1</v>
      </c>
      <c r="D136" s="34" t="s">
        <v>250</v>
      </c>
      <c r="E136" s="34">
        <v>38806</v>
      </c>
      <c r="F136">
        <v>65</v>
      </c>
      <c r="G136">
        <v>4810</v>
      </c>
      <c r="H136">
        <v>42.5</v>
      </c>
      <c r="I136">
        <v>2856</v>
      </c>
      <c r="J136">
        <v>74.900000000000006</v>
      </c>
      <c r="K136">
        <v>4038</v>
      </c>
      <c r="N136">
        <v>57.5</v>
      </c>
      <c r="O136">
        <v>8594</v>
      </c>
      <c r="P136">
        <v>78</v>
      </c>
      <c r="Q136">
        <v>2389</v>
      </c>
      <c r="R136">
        <v>68.7</v>
      </c>
      <c r="S136">
        <v>4552</v>
      </c>
      <c r="U136" s="13">
        <f t="shared" si="33"/>
        <v>0.01</v>
      </c>
      <c r="V136">
        <v>68.099999999999994</v>
      </c>
      <c r="W136">
        <v>9324</v>
      </c>
      <c r="X136">
        <v>39.4</v>
      </c>
      <c r="Y136">
        <v>4181</v>
      </c>
      <c r="Z136">
        <v>77.3</v>
      </c>
      <c r="AA136">
        <v>2634</v>
      </c>
      <c r="AB136">
        <v>44.2</v>
      </c>
      <c r="AC136">
        <v>4663</v>
      </c>
    </row>
    <row r="137" spans="1:29" x14ac:dyDescent="0.25">
      <c r="B137" s="33" t="s">
        <v>251</v>
      </c>
      <c r="C137" s="31">
        <f t="shared" si="32"/>
        <v>0.01</v>
      </c>
      <c r="D137" s="34" t="s">
        <v>252</v>
      </c>
      <c r="E137" s="34">
        <v>38299</v>
      </c>
      <c r="F137">
        <v>63.5</v>
      </c>
      <c r="G137">
        <v>6337</v>
      </c>
      <c r="H137">
        <v>41.2</v>
      </c>
      <c r="I137">
        <v>3241</v>
      </c>
      <c r="J137">
        <v>74.400000000000006</v>
      </c>
      <c r="K137">
        <v>4808</v>
      </c>
      <c r="N137">
        <v>54.8</v>
      </c>
      <c r="O137">
        <v>7780</v>
      </c>
      <c r="P137">
        <v>76.599999999999994</v>
      </c>
      <c r="Q137">
        <v>3413</v>
      </c>
      <c r="R137">
        <v>68.7</v>
      </c>
      <c r="S137">
        <v>3708</v>
      </c>
      <c r="U137" s="13">
        <f t="shared" si="33"/>
        <v>1E-3</v>
      </c>
      <c r="V137">
        <v>68.7</v>
      </c>
      <c r="W137">
        <v>11943</v>
      </c>
      <c r="X137">
        <v>36.299999999999997</v>
      </c>
      <c r="Y137">
        <v>3615</v>
      </c>
      <c r="Z137">
        <v>78.5</v>
      </c>
      <c r="AA137">
        <v>3102</v>
      </c>
      <c r="AB137">
        <v>43.7</v>
      </c>
      <c r="AC137">
        <v>5307</v>
      </c>
    </row>
    <row r="138" spans="1:29" x14ac:dyDescent="0.25">
      <c r="B138" s="33" t="s">
        <v>253</v>
      </c>
      <c r="C138" s="31">
        <f t="shared" si="32"/>
        <v>1E-3</v>
      </c>
      <c r="D138" s="34" t="s">
        <v>254</v>
      </c>
      <c r="E138" s="34">
        <v>40468</v>
      </c>
      <c r="F138">
        <v>61.1</v>
      </c>
      <c r="G138">
        <v>6050</v>
      </c>
      <c r="H138">
        <v>38.5</v>
      </c>
      <c r="I138">
        <v>3763</v>
      </c>
      <c r="J138">
        <v>73.900000000000006</v>
      </c>
      <c r="K138">
        <v>4336</v>
      </c>
      <c r="N138">
        <v>57.1</v>
      </c>
      <c r="O138">
        <v>8132</v>
      </c>
      <c r="P138">
        <v>77.900000000000006</v>
      </c>
      <c r="Q138">
        <v>3786</v>
      </c>
      <c r="R138">
        <v>67.8</v>
      </c>
      <c r="S138">
        <v>3233</v>
      </c>
      <c r="U138" s="13">
        <f t="shared" si="33"/>
        <v>1E-4</v>
      </c>
      <c r="V138">
        <v>65.7</v>
      </c>
      <c r="W138">
        <v>11081</v>
      </c>
      <c r="X138">
        <v>38.1</v>
      </c>
      <c r="Y138">
        <v>5018</v>
      </c>
      <c r="Z138">
        <v>76.8</v>
      </c>
      <c r="AA138">
        <v>3536</v>
      </c>
      <c r="AB138">
        <v>45.1</v>
      </c>
      <c r="AC138">
        <v>4421</v>
      </c>
    </row>
    <row r="139" spans="1:29" ht="15.75" thickBot="1" x14ac:dyDescent="0.3">
      <c r="B139" s="35" t="s">
        <v>255</v>
      </c>
      <c r="C139" s="31">
        <v>1.0000000000000001E-5</v>
      </c>
      <c r="D139" s="36" t="s">
        <v>256</v>
      </c>
      <c r="E139" s="36">
        <v>36499</v>
      </c>
      <c r="F139">
        <v>58.2</v>
      </c>
      <c r="G139">
        <v>5633</v>
      </c>
      <c r="H139">
        <v>43.1</v>
      </c>
      <c r="I139">
        <v>3007</v>
      </c>
      <c r="J139">
        <v>76.5</v>
      </c>
      <c r="K139">
        <v>4532</v>
      </c>
      <c r="N139">
        <v>55.6</v>
      </c>
      <c r="O139">
        <v>6648</v>
      </c>
      <c r="P139">
        <v>75.5</v>
      </c>
      <c r="Q139">
        <v>3418</v>
      </c>
      <c r="R139">
        <v>64.8</v>
      </c>
      <c r="S139">
        <v>2718</v>
      </c>
      <c r="U139" s="13">
        <v>1.0000000000000001E-5</v>
      </c>
      <c r="V139">
        <v>60.5</v>
      </c>
      <c r="W139">
        <v>8284</v>
      </c>
      <c r="X139">
        <v>43.8</v>
      </c>
      <c r="Y139">
        <v>3376</v>
      </c>
      <c r="Z139">
        <v>77.5</v>
      </c>
      <c r="AA139">
        <v>3306</v>
      </c>
      <c r="AB139">
        <v>31.2</v>
      </c>
      <c r="AC139">
        <v>4182</v>
      </c>
    </row>
    <row r="140" spans="1:29" x14ac:dyDescent="0.25">
      <c r="A140" t="s">
        <v>450</v>
      </c>
      <c r="B140" s="30" t="s">
        <v>257</v>
      </c>
      <c r="C140" s="31">
        <v>1000</v>
      </c>
      <c r="D140" s="32" t="s">
        <v>258</v>
      </c>
      <c r="E140" s="32">
        <v>10630</v>
      </c>
      <c r="F140">
        <v>52.8</v>
      </c>
      <c r="G140">
        <v>8489</v>
      </c>
      <c r="H140">
        <v>40.9</v>
      </c>
      <c r="I140">
        <v>4936</v>
      </c>
      <c r="J140">
        <v>72.3</v>
      </c>
      <c r="K140">
        <v>5415</v>
      </c>
      <c r="N140">
        <v>47.4</v>
      </c>
      <c r="O140">
        <v>7628</v>
      </c>
      <c r="P140">
        <v>74.2</v>
      </c>
      <c r="Q140">
        <v>1288</v>
      </c>
      <c r="R140">
        <v>62.7</v>
      </c>
      <c r="S140">
        <v>3622</v>
      </c>
      <c r="U140" s="13">
        <v>100</v>
      </c>
      <c r="V140">
        <v>58.9</v>
      </c>
      <c r="W140">
        <v>2371</v>
      </c>
      <c r="X140">
        <v>36.4</v>
      </c>
      <c r="Y140">
        <v>1797</v>
      </c>
      <c r="Z140">
        <v>76.8</v>
      </c>
      <c r="AA140">
        <v>1497</v>
      </c>
      <c r="AB140">
        <v>33.799999999999997</v>
      </c>
      <c r="AC140">
        <v>2600</v>
      </c>
    </row>
    <row r="141" spans="1:29" x14ac:dyDescent="0.25">
      <c r="B141" s="33" t="s">
        <v>259</v>
      </c>
      <c r="C141" s="31">
        <f>C140/10</f>
        <v>100</v>
      </c>
      <c r="D141" s="34" t="s">
        <v>260</v>
      </c>
      <c r="E141" s="34">
        <v>20108</v>
      </c>
      <c r="F141">
        <v>53.5</v>
      </c>
      <c r="G141">
        <v>8737</v>
      </c>
      <c r="H141">
        <v>40.299999999999997</v>
      </c>
      <c r="I141">
        <v>4656</v>
      </c>
      <c r="J141">
        <v>73.599999999999994</v>
      </c>
      <c r="K141">
        <v>5222</v>
      </c>
      <c r="N141">
        <v>46.3</v>
      </c>
      <c r="O141">
        <v>9366</v>
      </c>
      <c r="P141">
        <v>73.599999999999994</v>
      </c>
      <c r="Q141">
        <v>3578</v>
      </c>
      <c r="R141">
        <v>61.7</v>
      </c>
      <c r="S141">
        <v>3272</v>
      </c>
      <c r="U141" s="13">
        <f>U140/10</f>
        <v>10</v>
      </c>
      <c r="V141">
        <v>53.2</v>
      </c>
      <c r="W141">
        <v>10217</v>
      </c>
      <c r="X141">
        <v>37.4</v>
      </c>
      <c r="Y141">
        <v>5609</v>
      </c>
      <c r="Z141">
        <v>77.099999999999994</v>
      </c>
      <c r="AA141">
        <v>4353</v>
      </c>
      <c r="AB141">
        <v>35.1</v>
      </c>
      <c r="AC141">
        <v>7027</v>
      </c>
    </row>
    <row r="142" spans="1:29" x14ac:dyDescent="0.25">
      <c r="B142" s="33" t="s">
        <v>261</v>
      </c>
      <c r="C142" s="31">
        <f t="shared" ref="C142:C146" si="34">C141/10</f>
        <v>10</v>
      </c>
      <c r="D142" s="34" t="s">
        <v>260</v>
      </c>
      <c r="E142" s="34">
        <v>11123</v>
      </c>
      <c r="F142">
        <v>52.6</v>
      </c>
      <c r="G142">
        <v>9037</v>
      </c>
      <c r="H142">
        <v>38.5</v>
      </c>
      <c r="I142">
        <v>4814</v>
      </c>
      <c r="J142">
        <v>73.2</v>
      </c>
      <c r="K142">
        <v>6673</v>
      </c>
      <c r="N142">
        <v>46.7</v>
      </c>
      <c r="O142">
        <v>9001</v>
      </c>
      <c r="P142">
        <v>75.3</v>
      </c>
      <c r="Q142">
        <v>5571</v>
      </c>
      <c r="R142">
        <v>62.8</v>
      </c>
      <c r="S142">
        <v>2636</v>
      </c>
      <c r="U142" s="13">
        <f t="shared" ref="U142:U146" si="35">U141/10</f>
        <v>1</v>
      </c>
      <c r="V142">
        <v>56.5</v>
      </c>
      <c r="W142">
        <v>12537</v>
      </c>
      <c r="X142">
        <v>38</v>
      </c>
      <c r="Y142">
        <v>5935</v>
      </c>
      <c r="Z142">
        <v>77.3</v>
      </c>
      <c r="AA142">
        <v>6017</v>
      </c>
      <c r="AB142">
        <v>36.6</v>
      </c>
      <c r="AC142">
        <v>6768</v>
      </c>
    </row>
    <row r="143" spans="1:29" x14ac:dyDescent="0.25">
      <c r="B143" s="33" t="s">
        <v>262</v>
      </c>
      <c r="C143" s="31">
        <f t="shared" si="34"/>
        <v>1</v>
      </c>
      <c r="D143" s="34" t="s">
        <v>263</v>
      </c>
      <c r="E143" s="34">
        <v>870</v>
      </c>
      <c r="F143">
        <v>52.4</v>
      </c>
      <c r="G143">
        <v>10349</v>
      </c>
      <c r="H143">
        <v>40.799999999999997</v>
      </c>
      <c r="I143">
        <v>4895</v>
      </c>
      <c r="J143">
        <v>73.8</v>
      </c>
      <c r="K143">
        <v>4736</v>
      </c>
      <c r="N143">
        <v>48.6</v>
      </c>
      <c r="O143">
        <v>9780</v>
      </c>
      <c r="P143">
        <v>75.7</v>
      </c>
      <c r="Q143">
        <v>5755</v>
      </c>
      <c r="R143">
        <v>62.8</v>
      </c>
      <c r="S143">
        <v>3816</v>
      </c>
      <c r="U143" s="13">
        <f t="shared" si="35"/>
        <v>0.1</v>
      </c>
      <c r="V143">
        <v>52.8</v>
      </c>
      <c r="W143">
        <v>10749</v>
      </c>
      <c r="X143">
        <v>37.9</v>
      </c>
      <c r="Y143">
        <v>6156</v>
      </c>
      <c r="Z143">
        <v>78</v>
      </c>
      <c r="AA143">
        <v>5501</v>
      </c>
      <c r="AB143">
        <v>37.6</v>
      </c>
      <c r="AC143">
        <v>3810</v>
      </c>
    </row>
    <row r="144" spans="1:29" x14ac:dyDescent="0.25">
      <c r="B144" s="33" t="s">
        <v>264</v>
      </c>
      <c r="C144" s="31">
        <f t="shared" si="34"/>
        <v>0.1</v>
      </c>
      <c r="D144" s="34" t="s">
        <v>265</v>
      </c>
      <c r="E144" s="34">
        <v>3804</v>
      </c>
      <c r="F144">
        <v>52.9</v>
      </c>
      <c r="G144">
        <v>9797</v>
      </c>
      <c r="H144">
        <v>39.700000000000003</v>
      </c>
      <c r="I144">
        <v>4818</v>
      </c>
      <c r="J144">
        <v>72.400000000000006</v>
      </c>
      <c r="K144">
        <v>4992</v>
      </c>
      <c r="N144">
        <v>47.2</v>
      </c>
      <c r="O144">
        <v>9540</v>
      </c>
      <c r="P144">
        <v>76.099999999999994</v>
      </c>
      <c r="Q144">
        <v>5000</v>
      </c>
      <c r="R144">
        <v>62.5</v>
      </c>
      <c r="S144">
        <v>3879</v>
      </c>
      <c r="U144" s="13">
        <f t="shared" si="35"/>
        <v>0.01</v>
      </c>
      <c r="V144">
        <v>51.6</v>
      </c>
      <c r="W144">
        <v>13609</v>
      </c>
      <c r="X144">
        <v>37.5</v>
      </c>
      <c r="Y144">
        <v>6183</v>
      </c>
      <c r="Z144">
        <v>77.5</v>
      </c>
      <c r="AA144">
        <v>5408</v>
      </c>
      <c r="AB144">
        <v>38.200000000000003</v>
      </c>
      <c r="AC144">
        <v>5001</v>
      </c>
    </row>
    <row r="145" spans="1:29" x14ac:dyDescent="0.25">
      <c r="B145" s="33" t="s">
        <v>266</v>
      </c>
      <c r="C145" s="31">
        <f t="shared" si="34"/>
        <v>0.01</v>
      </c>
      <c r="D145" s="34" t="s">
        <v>267</v>
      </c>
      <c r="E145" s="34">
        <v>15477</v>
      </c>
      <c r="F145">
        <v>53.9</v>
      </c>
      <c r="G145">
        <v>12112</v>
      </c>
      <c r="H145">
        <v>40.6</v>
      </c>
      <c r="I145">
        <v>5321</v>
      </c>
      <c r="J145">
        <v>71.400000000000006</v>
      </c>
      <c r="K145">
        <v>5472</v>
      </c>
      <c r="N145">
        <v>46.3</v>
      </c>
      <c r="O145">
        <v>10211</v>
      </c>
      <c r="P145">
        <v>74.900000000000006</v>
      </c>
      <c r="Q145">
        <v>4762</v>
      </c>
      <c r="R145">
        <v>61.8</v>
      </c>
      <c r="S145">
        <v>4430</v>
      </c>
      <c r="U145" s="13">
        <f t="shared" si="35"/>
        <v>1E-3</v>
      </c>
      <c r="V145">
        <v>52.3</v>
      </c>
      <c r="W145">
        <v>12225</v>
      </c>
      <c r="X145">
        <v>36.4</v>
      </c>
      <c r="Y145">
        <v>6427</v>
      </c>
      <c r="Z145">
        <v>76.8</v>
      </c>
      <c r="AA145">
        <v>5983</v>
      </c>
      <c r="AB145">
        <v>39.299999999999997</v>
      </c>
      <c r="AC145">
        <v>4930</v>
      </c>
    </row>
    <row r="146" spans="1:29" x14ac:dyDescent="0.25">
      <c r="B146" s="33" t="s">
        <v>268</v>
      </c>
      <c r="C146" s="31">
        <f t="shared" si="34"/>
        <v>1E-3</v>
      </c>
      <c r="D146" s="34" t="s">
        <v>269</v>
      </c>
      <c r="E146" s="34">
        <v>8403</v>
      </c>
      <c r="F146">
        <v>53.1</v>
      </c>
      <c r="G146">
        <v>9438</v>
      </c>
      <c r="H146">
        <v>37.1</v>
      </c>
      <c r="I146">
        <v>5819</v>
      </c>
      <c r="J146">
        <v>73</v>
      </c>
      <c r="K146">
        <v>5622</v>
      </c>
      <c r="N146">
        <v>47.9</v>
      </c>
      <c r="O146">
        <v>9191</v>
      </c>
      <c r="P146">
        <v>75.8</v>
      </c>
      <c r="Q146">
        <v>4338</v>
      </c>
      <c r="R146">
        <v>63.3</v>
      </c>
      <c r="S146">
        <v>3706</v>
      </c>
      <c r="U146" s="13">
        <f t="shared" si="35"/>
        <v>1E-4</v>
      </c>
      <c r="V146">
        <v>53.8</v>
      </c>
      <c r="W146">
        <v>11682</v>
      </c>
      <c r="X146">
        <v>38.799999999999997</v>
      </c>
      <c r="Y146">
        <v>6500</v>
      </c>
      <c r="Z146">
        <v>76.8</v>
      </c>
      <c r="AA146">
        <v>5016</v>
      </c>
      <c r="AB146">
        <v>40.700000000000003</v>
      </c>
      <c r="AC146">
        <v>4684</v>
      </c>
    </row>
    <row r="147" spans="1:29" ht="15.75" thickBot="1" x14ac:dyDescent="0.3">
      <c r="B147" s="35" t="s">
        <v>270</v>
      </c>
      <c r="C147" s="31">
        <v>1.0000000000000001E-5</v>
      </c>
      <c r="D147" s="36" t="s">
        <v>271</v>
      </c>
      <c r="E147" s="36">
        <v>42342</v>
      </c>
      <c r="F147">
        <v>47.6</v>
      </c>
      <c r="G147">
        <v>12224</v>
      </c>
      <c r="H147">
        <v>40.4</v>
      </c>
      <c r="I147">
        <v>4876</v>
      </c>
      <c r="J147">
        <v>73.599999999999994</v>
      </c>
      <c r="K147">
        <v>5197</v>
      </c>
      <c r="N147">
        <v>46.3</v>
      </c>
      <c r="O147">
        <v>9065</v>
      </c>
      <c r="P147">
        <v>74.7</v>
      </c>
      <c r="Q147">
        <v>4791</v>
      </c>
      <c r="R147">
        <v>57.3</v>
      </c>
      <c r="S147">
        <v>3296</v>
      </c>
      <c r="U147" s="13">
        <v>1.0000000000000001E-5</v>
      </c>
      <c r="V147">
        <v>52.1</v>
      </c>
      <c r="W147">
        <v>10162</v>
      </c>
      <c r="X147">
        <v>38.4</v>
      </c>
      <c r="Y147">
        <v>5393</v>
      </c>
      <c r="Z147">
        <v>77.8</v>
      </c>
      <c r="AA147">
        <v>5098</v>
      </c>
      <c r="AB147">
        <v>26.9</v>
      </c>
      <c r="AC147">
        <v>5488</v>
      </c>
    </row>
    <row r="148" spans="1:29" x14ac:dyDescent="0.25">
      <c r="A148" t="s">
        <v>481</v>
      </c>
      <c r="B148" s="30" t="s">
        <v>272</v>
      </c>
      <c r="C148" s="31">
        <v>1000</v>
      </c>
      <c r="D148" s="32" t="s">
        <v>273</v>
      </c>
      <c r="E148" s="32">
        <v>5605</v>
      </c>
      <c r="F148">
        <v>61.6</v>
      </c>
      <c r="G148">
        <v>4518</v>
      </c>
      <c r="H148">
        <v>8.01</v>
      </c>
      <c r="I148">
        <v>2894</v>
      </c>
      <c r="J148">
        <v>67</v>
      </c>
      <c r="K148">
        <v>3161</v>
      </c>
      <c r="N148">
        <v>55</v>
      </c>
      <c r="O148">
        <v>1759</v>
      </c>
      <c r="P148">
        <v>69.599999999999994</v>
      </c>
      <c r="Q148">
        <v>360</v>
      </c>
      <c r="R148">
        <v>54.5</v>
      </c>
      <c r="S148">
        <v>1728</v>
      </c>
      <c r="U148" s="13">
        <v>100</v>
      </c>
      <c r="V148">
        <v>69.099999999999994</v>
      </c>
      <c r="W148">
        <v>433</v>
      </c>
      <c r="X148">
        <v>5.91</v>
      </c>
      <c r="Y148">
        <v>379</v>
      </c>
      <c r="Z148">
        <v>68.400000000000006</v>
      </c>
      <c r="AA148">
        <v>360</v>
      </c>
      <c r="AB148">
        <v>23.8</v>
      </c>
      <c r="AC148">
        <v>609</v>
      </c>
    </row>
    <row r="149" spans="1:29" x14ac:dyDescent="0.25">
      <c r="B149" s="33" t="s">
        <v>274</v>
      </c>
      <c r="C149" s="31">
        <f>C148/10</f>
        <v>100</v>
      </c>
      <c r="D149" s="34" t="s">
        <v>275</v>
      </c>
      <c r="E149" s="34">
        <v>12749</v>
      </c>
      <c r="F149">
        <v>59.9</v>
      </c>
      <c r="G149">
        <v>6345</v>
      </c>
      <c r="H149">
        <v>7.06</v>
      </c>
      <c r="I149">
        <v>4728</v>
      </c>
      <c r="J149">
        <v>67.2</v>
      </c>
      <c r="K149">
        <v>4443</v>
      </c>
      <c r="N149">
        <v>56.3</v>
      </c>
      <c r="O149">
        <v>4827</v>
      </c>
      <c r="P149">
        <v>68.400000000000006</v>
      </c>
      <c r="Q149">
        <v>1180</v>
      </c>
      <c r="R149">
        <v>55.9</v>
      </c>
      <c r="S149">
        <v>3268</v>
      </c>
      <c r="U149" s="13">
        <f>U148/10</f>
        <v>10</v>
      </c>
      <c r="V149">
        <v>65.3</v>
      </c>
      <c r="W149">
        <v>3627</v>
      </c>
      <c r="X149">
        <v>6.06</v>
      </c>
      <c r="Y149">
        <v>1791</v>
      </c>
      <c r="Z149">
        <v>71</v>
      </c>
      <c r="AA149">
        <v>2026</v>
      </c>
      <c r="AB149">
        <v>26.2</v>
      </c>
      <c r="AC149">
        <v>3662</v>
      </c>
    </row>
    <row r="150" spans="1:29" x14ac:dyDescent="0.25">
      <c r="B150" s="33" t="s">
        <v>276</v>
      </c>
      <c r="C150" s="31">
        <f t="shared" ref="C150:C154" si="36">C149/10</f>
        <v>10</v>
      </c>
      <c r="D150" s="34" t="s">
        <v>277</v>
      </c>
      <c r="E150" s="34">
        <v>16970</v>
      </c>
      <c r="F150">
        <v>61.3</v>
      </c>
      <c r="G150">
        <v>6884</v>
      </c>
      <c r="H150">
        <v>8.1999999999999993</v>
      </c>
      <c r="I150">
        <v>5518</v>
      </c>
      <c r="J150">
        <v>66.7</v>
      </c>
      <c r="K150">
        <v>5212</v>
      </c>
      <c r="N150">
        <v>55.8</v>
      </c>
      <c r="O150">
        <v>4579</v>
      </c>
      <c r="P150">
        <v>69.7</v>
      </c>
      <c r="Q150">
        <v>3821</v>
      </c>
      <c r="R150">
        <v>55</v>
      </c>
      <c r="S150">
        <v>3014</v>
      </c>
      <c r="U150" s="13">
        <f t="shared" ref="U150:U154" si="37">U149/10</f>
        <v>1</v>
      </c>
      <c r="V150">
        <v>64.2</v>
      </c>
      <c r="W150">
        <v>8089</v>
      </c>
      <c r="X150">
        <v>5.41</v>
      </c>
      <c r="Y150">
        <v>7435</v>
      </c>
      <c r="Z150">
        <v>72.2</v>
      </c>
      <c r="AA150">
        <v>4712</v>
      </c>
      <c r="AB150">
        <v>26.9</v>
      </c>
      <c r="AC150">
        <v>4571</v>
      </c>
    </row>
    <row r="151" spans="1:29" x14ac:dyDescent="0.25">
      <c r="B151" s="33" t="s">
        <v>278</v>
      </c>
      <c r="C151" s="31">
        <f t="shared" si="36"/>
        <v>1</v>
      </c>
      <c r="D151" s="34" t="s">
        <v>279</v>
      </c>
      <c r="E151" s="34">
        <v>17525</v>
      </c>
      <c r="F151">
        <v>62.4</v>
      </c>
      <c r="G151">
        <v>7791</v>
      </c>
      <c r="H151">
        <v>7.39</v>
      </c>
      <c r="I151">
        <v>6312</v>
      </c>
      <c r="J151">
        <v>66.8</v>
      </c>
      <c r="K151">
        <v>5915</v>
      </c>
      <c r="N151">
        <v>51.6</v>
      </c>
      <c r="O151">
        <v>5439</v>
      </c>
      <c r="P151">
        <v>69.599999999999994</v>
      </c>
      <c r="Q151">
        <v>4513</v>
      </c>
      <c r="R151">
        <v>56.3</v>
      </c>
      <c r="S151">
        <v>4534</v>
      </c>
      <c r="U151" s="13">
        <f t="shared" si="37"/>
        <v>0.1</v>
      </c>
      <c r="V151">
        <v>63.5</v>
      </c>
      <c r="W151">
        <v>8500</v>
      </c>
      <c r="X151">
        <v>6.62</v>
      </c>
      <c r="Y151">
        <v>6612</v>
      </c>
      <c r="Z151">
        <v>71.900000000000006</v>
      </c>
      <c r="AA151">
        <v>5283</v>
      </c>
      <c r="AB151">
        <v>28.7</v>
      </c>
      <c r="AC151">
        <v>3622</v>
      </c>
    </row>
    <row r="152" spans="1:29" x14ac:dyDescent="0.25">
      <c r="B152" s="33" t="s">
        <v>280</v>
      </c>
      <c r="C152" s="31">
        <f t="shared" si="36"/>
        <v>0.1</v>
      </c>
      <c r="D152" s="34" t="s">
        <v>281</v>
      </c>
      <c r="E152" s="34">
        <v>16557</v>
      </c>
      <c r="F152">
        <v>63.2</v>
      </c>
      <c r="G152">
        <v>7188</v>
      </c>
      <c r="H152">
        <v>7.36</v>
      </c>
      <c r="I152">
        <v>5637</v>
      </c>
      <c r="J152">
        <v>65.3</v>
      </c>
      <c r="K152">
        <v>4429</v>
      </c>
      <c r="N152">
        <v>55.5</v>
      </c>
      <c r="O152">
        <v>6817</v>
      </c>
      <c r="P152">
        <v>71.2</v>
      </c>
      <c r="Q152">
        <v>4444</v>
      </c>
      <c r="R152">
        <v>55.6</v>
      </c>
      <c r="S152">
        <v>3079</v>
      </c>
      <c r="U152" s="13">
        <f t="shared" si="37"/>
        <v>0.01</v>
      </c>
      <c r="V152">
        <v>65.3</v>
      </c>
      <c r="W152">
        <v>7849</v>
      </c>
      <c r="X152">
        <v>4.99</v>
      </c>
      <c r="Y152">
        <v>6669</v>
      </c>
      <c r="Z152">
        <v>72.2</v>
      </c>
      <c r="AA152">
        <v>4950</v>
      </c>
      <c r="AB152">
        <v>30.1</v>
      </c>
      <c r="AC152">
        <v>3661</v>
      </c>
    </row>
    <row r="153" spans="1:29" x14ac:dyDescent="0.25">
      <c r="B153" s="33" t="s">
        <v>282</v>
      </c>
      <c r="C153" s="31">
        <f t="shared" si="36"/>
        <v>0.01</v>
      </c>
      <c r="D153" s="34" t="s">
        <v>283</v>
      </c>
      <c r="E153" s="34">
        <v>15544</v>
      </c>
      <c r="F153">
        <v>62.2</v>
      </c>
      <c r="G153">
        <v>8783</v>
      </c>
      <c r="H153">
        <v>7.29</v>
      </c>
      <c r="I153">
        <v>5748</v>
      </c>
      <c r="J153">
        <v>65.599999999999994</v>
      </c>
      <c r="K153">
        <v>5751</v>
      </c>
      <c r="N153">
        <v>54.1</v>
      </c>
      <c r="O153">
        <v>6478</v>
      </c>
      <c r="P153">
        <v>69.2</v>
      </c>
      <c r="Q153">
        <v>3752</v>
      </c>
      <c r="R153">
        <v>56.4</v>
      </c>
      <c r="S153">
        <v>2865</v>
      </c>
      <c r="U153" s="13">
        <f t="shared" si="37"/>
        <v>1E-3</v>
      </c>
      <c r="V153">
        <v>63</v>
      </c>
      <c r="W153">
        <v>8337</v>
      </c>
      <c r="X153">
        <v>6.49</v>
      </c>
      <c r="Y153">
        <v>8415</v>
      </c>
      <c r="Z153">
        <v>71.8</v>
      </c>
      <c r="AA153">
        <v>5371</v>
      </c>
      <c r="AB153">
        <v>30.6</v>
      </c>
      <c r="AC153">
        <v>5119</v>
      </c>
    </row>
    <row r="154" spans="1:29" x14ac:dyDescent="0.25">
      <c r="B154" s="33" t="s">
        <v>284</v>
      </c>
      <c r="C154" s="31">
        <f t="shared" si="36"/>
        <v>1E-3</v>
      </c>
      <c r="D154" s="34" t="s">
        <v>285</v>
      </c>
      <c r="E154" s="34">
        <v>17005</v>
      </c>
      <c r="F154">
        <v>62.9</v>
      </c>
      <c r="G154">
        <v>7078</v>
      </c>
      <c r="H154">
        <v>8.07</v>
      </c>
      <c r="I154">
        <v>5279</v>
      </c>
      <c r="J154">
        <v>65.400000000000006</v>
      </c>
      <c r="K154">
        <v>5089</v>
      </c>
      <c r="N154">
        <v>54.6</v>
      </c>
      <c r="O154">
        <v>7033</v>
      </c>
      <c r="P154">
        <v>69.599999999999994</v>
      </c>
      <c r="Q154">
        <v>4063</v>
      </c>
      <c r="R154">
        <v>55.1</v>
      </c>
      <c r="S154">
        <v>3017</v>
      </c>
      <c r="U154" s="13">
        <f t="shared" si="37"/>
        <v>1E-4</v>
      </c>
      <c r="V154">
        <v>64.7</v>
      </c>
      <c r="W154">
        <v>8642</v>
      </c>
      <c r="X154">
        <v>4.6399999999999997</v>
      </c>
      <c r="Y154">
        <v>7278</v>
      </c>
      <c r="Z154">
        <v>71.599999999999994</v>
      </c>
      <c r="AA154">
        <v>5201</v>
      </c>
      <c r="AB154">
        <v>31.2</v>
      </c>
      <c r="AC154">
        <v>4867</v>
      </c>
    </row>
    <row r="155" spans="1:29" ht="15.75" thickBot="1" x14ac:dyDescent="0.3">
      <c r="B155" s="35" t="s">
        <v>286</v>
      </c>
      <c r="C155" s="31">
        <v>1.0000000000000001E-5</v>
      </c>
      <c r="D155" s="36" t="s">
        <v>287</v>
      </c>
      <c r="E155" s="36">
        <v>14028</v>
      </c>
      <c r="F155">
        <v>56.7</v>
      </c>
      <c r="G155">
        <v>6744</v>
      </c>
      <c r="H155">
        <v>8.7899999999999991</v>
      </c>
      <c r="I155">
        <v>5018</v>
      </c>
      <c r="J155">
        <v>65.7</v>
      </c>
      <c r="K155">
        <v>5663</v>
      </c>
      <c r="N155">
        <v>53.6</v>
      </c>
      <c r="O155">
        <v>5051</v>
      </c>
      <c r="P155">
        <v>68</v>
      </c>
      <c r="Q155">
        <v>3802</v>
      </c>
      <c r="R155">
        <v>51.6</v>
      </c>
      <c r="S155">
        <v>3003</v>
      </c>
      <c r="U155" s="13">
        <v>1.0000000000000001E-5</v>
      </c>
      <c r="V155">
        <v>62.2</v>
      </c>
      <c r="W155">
        <v>7572</v>
      </c>
      <c r="X155">
        <v>5.94</v>
      </c>
      <c r="Y155">
        <v>6839</v>
      </c>
      <c r="Z155">
        <v>72.3</v>
      </c>
      <c r="AA155">
        <v>5316</v>
      </c>
      <c r="AB155">
        <v>16.399999999999999</v>
      </c>
      <c r="AC155">
        <v>4546</v>
      </c>
    </row>
    <row r="156" spans="1:29" x14ac:dyDescent="0.25">
      <c r="A156" t="s">
        <v>454</v>
      </c>
      <c r="B156" s="30" t="s">
        <v>288</v>
      </c>
      <c r="C156" s="31">
        <v>1000</v>
      </c>
      <c r="D156" s="32" t="s">
        <v>289</v>
      </c>
      <c r="E156" s="32">
        <v>-196</v>
      </c>
      <c r="F156">
        <v>69.2</v>
      </c>
      <c r="G156">
        <v>211</v>
      </c>
      <c r="H156">
        <v>24.1</v>
      </c>
      <c r="I156">
        <v>412</v>
      </c>
      <c r="J156">
        <v>72.7</v>
      </c>
      <c r="K156">
        <v>436</v>
      </c>
      <c r="N156">
        <v>62.2</v>
      </c>
      <c r="O156">
        <v>268</v>
      </c>
      <c r="P156">
        <v>72.599999999999994</v>
      </c>
      <c r="Q156">
        <v>205</v>
      </c>
      <c r="R156">
        <v>76.099999999999994</v>
      </c>
      <c r="S156">
        <v>230</v>
      </c>
      <c r="U156" s="13">
        <v>100</v>
      </c>
      <c r="V156">
        <v>73.900000000000006</v>
      </c>
      <c r="W156">
        <v>270</v>
      </c>
      <c r="X156">
        <v>20.7</v>
      </c>
      <c r="Y156">
        <v>262</v>
      </c>
      <c r="Z156">
        <v>73.5</v>
      </c>
      <c r="AA156">
        <v>247</v>
      </c>
      <c r="AB156">
        <v>43.9</v>
      </c>
      <c r="AC156">
        <v>355</v>
      </c>
    </row>
    <row r="157" spans="1:29" x14ac:dyDescent="0.25">
      <c r="B157" s="33" t="s">
        <v>290</v>
      </c>
      <c r="C157" s="31">
        <f>C156/10</f>
        <v>100</v>
      </c>
      <c r="D157" s="34" t="s">
        <v>291</v>
      </c>
      <c r="E157" s="34">
        <v>1986</v>
      </c>
      <c r="F157">
        <v>66.900000000000006</v>
      </c>
      <c r="G157">
        <v>1444</v>
      </c>
      <c r="H157">
        <v>25.3</v>
      </c>
      <c r="I157">
        <v>1279</v>
      </c>
      <c r="J157">
        <v>72.2</v>
      </c>
      <c r="K157">
        <v>1389</v>
      </c>
      <c r="N157">
        <v>62.6</v>
      </c>
      <c r="O157">
        <v>1583</v>
      </c>
      <c r="P157">
        <v>72</v>
      </c>
      <c r="Q157">
        <v>223</v>
      </c>
      <c r="R157">
        <v>76.7</v>
      </c>
      <c r="S157">
        <v>715</v>
      </c>
      <c r="U157" s="13">
        <f>U156/10</f>
        <v>10</v>
      </c>
      <c r="V157">
        <v>71</v>
      </c>
      <c r="W157">
        <v>345</v>
      </c>
      <c r="X157">
        <v>21.5</v>
      </c>
      <c r="Y157">
        <v>251</v>
      </c>
      <c r="Z157">
        <v>75.599999999999994</v>
      </c>
      <c r="AA157">
        <v>250</v>
      </c>
      <c r="AB157">
        <v>46.8</v>
      </c>
      <c r="AC157">
        <v>347</v>
      </c>
    </row>
    <row r="158" spans="1:29" x14ac:dyDescent="0.25">
      <c r="B158" s="33" t="s">
        <v>292</v>
      </c>
      <c r="C158" s="31">
        <f t="shared" ref="C158:C162" si="38">C157/10</f>
        <v>10</v>
      </c>
      <c r="D158" s="34" t="s">
        <v>293</v>
      </c>
      <c r="E158" s="34">
        <v>12580</v>
      </c>
      <c r="F158">
        <v>66.8</v>
      </c>
      <c r="G158">
        <v>5396</v>
      </c>
      <c r="H158">
        <v>23.5</v>
      </c>
      <c r="I158">
        <v>3850</v>
      </c>
      <c r="J158">
        <v>71.599999999999994</v>
      </c>
      <c r="K158">
        <v>3673</v>
      </c>
      <c r="N158">
        <v>62.9</v>
      </c>
      <c r="O158">
        <v>5677</v>
      </c>
      <c r="P158">
        <v>73.400000000000006</v>
      </c>
      <c r="Q158">
        <v>512</v>
      </c>
      <c r="R158">
        <v>76.7</v>
      </c>
      <c r="S158">
        <v>1899</v>
      </c>
      <c r="U158" s="13">
        <f t="shared" ref="U158:U162" si="39">U157/10</f>
        <v>1</v>
      </c>
      <c r="V158">
        <v>70.8</v>
      </c>
      <c r="W158">
        <v>905</v>
      </c>
      <c r="X158">
        <v>22.4</v>
      </c>
      <c r="Y158">
        <v>946</v>
      </c>
      <c r="Z158">
        <v>75.599999999999994</v>
      </c>
      <c r="AA158">
        <v>418</v>
      </c>
      <c r="AB158">
        <v>48.3</v>
      </c>
      <c r="AC158">
        <v>1248</v>
      </c>
    </row>
    <row r="159" spans="1:29" x14ac:dyDescent="0.25">
      <c r="B159" s="33" t="s">
        <v>294</v>
      </c>
      <c r="C159" s="31">
        <f t="shared" si="38"/>
        <v>1</v>
      </c>
      <c r="D159" s="34" t="s">
        <v>295</v>
      </c>
      <c r="E159" s="34">
        <v>24596</v>
      </c>
      <c r="F159">
        <v>69.900000000000006</v>
      </c>
      <c r="G159">
        <v>8367</v>
      </c>
      <c r="H159">
        <v>24.2</v>
      </c>
      <c r="I159">
        <v>6521</v>
      </c>
      <c r="J159">
        <v>71.5</v>
      </c>
      <c r="K159">
        <v>5703</v>
      </c>
      <c r="N159">
        <v>63</v>
      </c>
      <c r="O159">
        <v>8819</v>
      </c>
      <c r="P159">
        <v>73.099999999999994</v>
      </c>
      <c r="Q159">
        <v>2274</v>
      </c>
      <c r="R159">
        <v>76.7</v>
      </c>
      <c r="S159">
        <v>3544</v>
      </c>
      <c r="U159" s="13">
        <f t="shared" si="39"/>
        <v>0.1</v>
      </c>
      <c r="V159">
        <v>70.2</v>
      </c>
      <c r="W159">
        <v>8176</v>
      </c>
      <c r="X159">
        <v>19.899999999999999</v>
      </c>
      <c r="Y159">
        <v>5005</v>
      </c>
      <c r="Z159">
        <v>75.5</v>
      </c>
      <c r="AA159">
        <v>2823</v>
      </c>
      <c r="AB159">
        <v>53</v>
      </c>
      <c r="AC159">
        <v>4002</v>
      </c>
    </row>
    <row r="160" spans="1:29" x14ac:dyDescent="0.25">
      <c r="B160" s="33" t="s">
        <v>296</v>
      </c>
      <c r="C160" s="31">
        <f t="shared" si="38"/>
        <v>0.1</v>
      </c>
      <c r="D160" s="34" t="s">
        <v>46</v>
      </c>
      <c r="E160" s="34">
        <v>26748</v>
      </c>
      <c r="F160">
        <v>67.599999999999994</v>
      </c>
      <c r="G160">
        <v>9249</v>
      </c>
      <c r="H160">
        <v>23.4</v>
      </c>
      <c r="I160">
        <v>6754</v>
      </c>
      <c r="J160">
        <v>71.8</v>
      </c>
      <c r="K160">
        <v>6084</v>
      </c>
      <c r="N160">
        <v>61.3</v>
      </c>
      <c r="O160">
        <v>8446</v>
      </c>
      <c r="P160">
        <v>73.3</v>
      </c>
      <c r="Q160">
        <v>4576</v>
      </c>
      <c r="R160">
        <v>75.8</v>
      </c>
      <c r="S160">
        <v>3418</v>
      </c>
      <c r="U160" s="13">
        <f t="shared" si="39"/>
        <v>0.01</v>
      </c>
      <c r="V160">
        <v>71.5</v>
      </c>
      <c r="W160">
        <v>11055</v>
      </c>
      <c r="X160">
        <v>21.6</v>
      </c>
      <c r="Y160">
        <v>6878</v>
      </c>
      <c r="Z160">
        <v>74.599999999999994</v>
      </c>
      <c r="AA160">
        <v>4676</v>
      </c>
      <c r="AB160">
        <v>55.6</v>
      </c>
      <c r="AC160">
        <v>6099</v>
      </c>
    </row>
    <row r="161" spans="1:29" x14ac:dyDescent="0.25">
      <c r="B161" s="33" t="s">
        <v>297</v>
      </c>
      <c r="C161" s="31">
        <f t="shared" si="38"/>
        <v>0.01</v>
      </c>
      <c r="D161" s="34" t="s">
        <v>37</v>
      </c>
      <c r="E161" s="34">
        <v>26711</v>
      </c>
      <c r="F161">
        <v>68.900000000000006</v>
      </c>
      <c r="G161">
        <v>9578</v>
      </c>
      <c r="H161">
        <v>25.1</v>
      </c>
      <c r="I161">
        <v>6876</v>
      </c>
      <c r="J161">
        <v>72.099999999999994</v>
      </c>
      <c r="K161">
        <v>5210</v>
      </c>
      <c r="N161">
        <v>64</v>
      </c>
      <c r="O161">
        <v>8840</v>
      </c>
      <c r="P161">
        <v>73.2</v>
      </c>
      <c r="Q161">
        <v>4279</v>
      </c>
      <c r="R161">
        <v>75.099999999999994</v>
      </c>
      <c r="S161">
        <v>3671</v>
      </c>
      <c r="U161" s="13">
        <f t="shared" si="39"/>
        <v>1E-3</v>
      </c>
      <c r="V161">
        <v>72.7</v>
      </c>
      <c r="W161">
        <v>9804</v>
      </c>
      <c r="X161">
        <v>21</v>
      </c>
      <c r="Y161">
        <v>7044</v>
      </c>
      <c r="Z161">
        <v>74.8</v>
      </c>
      <c r="AA161">
        <v>5037</v>
      </c>
      <c r="AB161">
        <v>53.7</v>
      </c>
      <c r="AC161">
        <v>5574</v>
      </c>
    </row>
    <row r="162" spans="1:29" x14ac:dyDescent="0.25">
      <c r="B162" s="33" t="s">
        <v>298</v>
      </c>
      <c r="C162" s="31">
        <f t="shared" si="38"/>
        <v>1E-3</v>
      </c>
      <c r="D162" s="34" t="s">
        <v>299</v>
      </c>
      <c r="E162" s="34">
        <v>24191</v>
      </c>
      <c r="F162">
        <v>66.599999999999994</v>
      </c>
      <c r="G162">
        <v>7915</v>
      </c>
      <c r="H162">
        <v>24</v>
      </c>
      <c r="I162">
        <v>7718</v>
      </c>
      <c r="J162">
        <v>72.8</v>
      </c>
      <c r="K162">
        <v>7183</v>
      </c>
      <c r="N162">
        <v>61</v>
      </c>
      <c r="O162">
        <v>8389</v>
      </c>
      <c r="P162">
        <v>72.099999999999994</v>
      </c>
      <c r="Q162">
        <v>4896</v>
      </c>
      <c r="R162">
        <v>75.7</v>
      </c>
      <c r="S162">
        <v>3720</v>
      </c>
      <c r="U162" s="13">
        <f t="shared" si="39"/>
        <v>1E-4</v>
      </c>
      <c r="V162">
        <v>71.900000000000006</v>
      </c>
      <c r="W162">
        <v>9408</v>
      </c>
      <c r="X162">
        <v>23.2</v>
      </c>
      <c r="Y162">
        <v>7799</v>
      </c>
      <c r="Z162">
        <v>74.8</v>
      </c>
      <c r="AA162">
        <v>5561</v>
      </c>
      <c r="AB162">
        <v>56.4</v>
      </c>
      <c r="AC162">
        <v>5224</v>
      </c>
    </row>
    <row r="163" spans="1:29" ht="15.75" thickBot="1" x14ac:dyDescent="0.3">
      <c r="B163" s="35" t="s">
        <v>300</v>
      </c>
      <c r="C163" s="31">
        <v>1.0000000000000001E-5</v>
      </c>
      <c r="D163" s="36" t="s">
        <v>94</v>
      </c>
      <c r="E163" s="36">
        <v>24651</v>
      </c>
      <c r="F163">
        <v>61.8</v>
      </c>
      <c r="G163">
        <v>6972</v>
      </c>
      <c r="H163">
        <v>25.2</v>
      </c>
      <c r="I163">
        <v>6546</v>
      </c>
      <c r="J163">
        <v>74.900000000000006</v>
      </c>
      <c r="K163">
        <v>5584</v>
      </c>
      <c r="N163">
        <v>63.1</v>
      </c>
      <c r="O163">
        <v>8253</v>
      </c>
      <c r="P163">
        <v>73.400000000000006</v>
      </c>
      <c r="Q163">
        <v>4263</v>
      </c>
      <c r="R163">
        <v>73.8</v>
      </c>
      <c r="S163">
        <v>2945</v>
      </c>
      <c r="U163" s="13">
        <v>1.0000000000000001E-5</v>
      </c>
      <c r="V163">
        <v>65.400000000000006</v>
      </c>
      <c r="W163">
        <v>7637</v>
      </c>
      <c r="X163">
        <v>24.6</v>
      </c>
      <c r="Y163">
        <v>6470</v>
      </c>
      <c r="Z163">
        <v>75.8</v>
      </c>
      <c r="AA163">
        <v>4741</v>
      </c>
      <c r="AB163">
        <v>35.700000000000003</v>
      </c>
      <c r="AC163">
        <v>4876</v>
      </c>
    </row>
    <row r="164" spans="1:29" x14ac:dyDescent="0.25">
      <c r="A164" t="s">
        <v>482</v>
      </c>
      <c r="B164" s="30" t="s">
        <v>301</v>
      </c>
      <c r="C164" s="31">
        <v>1000</v>
      </c>
      <c r="D164" s="32" t="s">
        <v>122</v>
      </c>
      <c r="E164" s="32">
        <v>1787</v>
      </c>
      <c r="F164">
        <v>15.2</v>
      </c>
      <c r="G164">
        <v>2278</v>
      </c>
      <c r="H164">
        <v>11.9</v>
      </c>
      <c r="I164">
        <v>1513</v>
      </c>
      <c r="J164">
        <v>71.2</v>
      </c>
      <c r="K164">
        <v>1849</v>
      </c>
      <c r="N164">
        <v>11.5</v>
      </c>
      <c r="O164">
        <v>272</v>
      </c>
      <c r="P164">
        <v>73.900000000000006</v>
      </c>
      <c r="Q164">
        <v>181</v>
      </c>
      <c r="R164">
        <v>73.3</v>
      </c>
      <c r="S164">
        <v>184</v>
      </c>
      <c r="U164" s="13">
        <v>100</v>
      </c>
      <c r="V164">
        <v>18.8</v>
      </c>
      <c r="W164">
        <v>257</v>
      </c>
      <c r="X164">
        <v>8.75</v>
      </c>
      <c r="Y164">
        <v>271</v>
      </c>
      <c r="Z164">
        <v>75.900000000000006</v>
      </c>
      <c r="AA164">
        <v>227</v>
      </c>
      <c r="AB164">
        <v>37.299999999999997</v>
      </c>
      <c r="AC164">
        <v>432</v>
      </c>
    </row>
    <row r="165" spans="1:29" x14ac:dyDescent="0.25">
      <c r="B165" s="33" t="s">
        <v>302</v>
      </c>
      <c r="C165" s="31">
        <f>C164/10</f>
        <v>100</v>
      </c>
      <c r="D165" s="34" t="s">
        <v>303</v>
      </c>
      <c r="E165" s="34">
        <v>8221</v>
      </c>
      <c r="F165">
        <v>14.6</v>
      </c>
      <c r="G165">
        <v>6981</v>
      </c>
      <c r="H165">
        <v>11.4</v>
      </c>
      <c r="I165">
        <v>4131</v>
      </c>
      <c r="J165">
        <v>73.5</v>
      </c>
      <c r="K165">
        <v>4473</v>
      </c>
      <c r="N165">
        <v>13.5</v>
      </c>
      <c r="O165">
        <v>705</v>
      </c>
      <c r="P165">
        <v>72.3</v>
      </c>
      <c r="Q165">
        <v>196</v>
      </c>
      <c r="R165">
        <v>73.8</v>
      </c>
      <c r="S165">
        <v>956</v>
      </c>
      <c r="U165" s="13">
        <f>U164/10</f>
        <v>10</v>
      </c>
      <c r="V165">
        <v>19</v>
      </c>
      <c r="W165">
        <v>381</v>
      </c>
      <c r="X165">
        <v>8.67</v>
      </c>
      <c r="Y165">
        <v>251</v>
      </c>
      <c r="Z165">
        <v>78</v>
      </c>
      <c r="AA165">
        <v>270</v>
      </c>
      <c r="AB165">
        <v>40</v>
      </c>
      <c r="AC165">
        <v>485</v>
      </c>
    </row>
    <row r="166" spans="1:29" x14ac:dyDescent="0.25">
      <c r="B166" s="33" t="s">
        <v>304</v>
      </c>
      <c r="C166" s="31">
        <f t="shared" ref="C166:C170" si="40">C165/10</f>
        <v>10</v>
      </c>
      <c r="D166" s="34" t="s">
        <v>305</v>
      </c>
      <c r="E166" s="34">
        <v>19183</v>
      </c>
      <c r="F166">
        <v>14.8</v>
      </c>
      <c r="G166">
        <v>13231</v>
      </c>
      <c r="H166">
        <v>11.8</v>
      </c>
      <c r="I166">
        <v>6792</v>
      </c>
      <c r="J166">
        <v>72.7</v>
      </c>
      <c r="K166">
        <v>4779</v>
      </c>
      <c r="N166">
        <v>11.9</v>
      </c>
      <c r="O166">
        <v>9092</v>
      </c>
      <c r="P166">
        <v>74.2</v>
      </c>
      <c r="Q166">
        <v>487</v>
      </c>
      <c r="R166">
        <v>73.400000000000006</v>
      </c>
      <c r="S166">
        <v>2647</v>
      </c>
      <c r="U166" s="13">
        <f t="shared" ref="U166:U170" si="41">U165/10</f>
        <v>1</v>
      </c>
      <c r="V166">
        <v>16.100000000000001</v>
      </c>
      <c r="W166">
        <v>1375</v>
      </c>
      <c r="X166">
        <v>9.1999999999999993</v>
      </c>
      <c r="Y166">
        <v>1356</v>
      </c>
      <c r="Z166">
        <v>78.5</v>
      </c>
      <c r="AA166">
        <v>613</v>
      </c>
      <c r="AB166">
        <v>47.6</v>
      </c>
      <c r="AC166">
        <v>2345</v>
      </c>
    </row>
    <row r="167" spans="1:29" x14ac:dyDescent="0.25">
      <c r="B167" s="33" t="s">
        <v>306</v>
      </c>
      <c r="C167" s="31">
        <f t="shared" si="40"/>
        <v>1</v>
      </c>
      <c r="D167" s="34" t="s">
        <v>307</v>
      </c>
      <c r="E167" s="34">
        <v>31402</v>
      </c>
      <c r="F167">
        <v>14.5</v>
      </c>
      <c r="G167">
        <v>15964</v>
      </c>
      <c r="H167">
        <v>11.2</v>
      </c>
      <c r="I167">
        <v>8305</v>
      </c>
      <c r="J167">
        <v>72.599999999999994</v>
      </c>
      <c r="K167">
        <v>5385</v>
      </c>
      <c r="N167">
        <v>12.2</v>
      </c>
      <c r="O167">
        <v>16049</v>
      </c>
      <c r="P167">
        <v>75.400000000000006</v>
      </c>
      <c r="Q167">
        <v>2637</v>
      </c>
      <c r="R167">
        <v>75.2</v>
      </c>
      <c r="S167">
        <v>4426</v>
      </c>
      <c r="U167" s="13">
        <f t="shared" si="41"/>
        <v>0.1</v>
      </c>
      <c r="V167">
        <v>17.8</v>
      </c>
      <c r="W167">
        <v>12160</v>
      </c>
      <c r="X167">
        <v>9.6</v>
      </c>
      <c r="Y167">
        <v>6806</v>
      </c>
      <c r="Z167">
        <v>78.400000000000006</v>
      </c>
      <c r="AA167">
        <v>4502</v>
      </c>
      <c r="AB167">
        <v>48.4</v>
      </c>
      <c r="AC167">
        <v>5658</v>
      </c>
    </row>
    <row r="168" spans="1:29" x14ac:dyDescent="0.25">
      <c r="B168" s="33" t="s">
        <v>308</v>
      </c>
      <c r="C168" s="31">
        <f t="shared" si="40"/>
        <v>0.1</v>
      </c>
      <c r="D168" s="34" t="s">
        <v>204</v>
      </c>
      <c r="E168" s="34">
        <v>21114</v>
      </c>
      <c r="F168">
        <v>14.1</v>
      </c>
      <c r="G168">
        <v>16074</v>
      </c>
      <c r="H168">
        <v>11</v>
      </c>
      <c r="I168">
        <v>8061</v>
      </c>
      <c r="J168">
        <v>73.5</v>
      </c>
      <c r="K168">
        <v>5653</v>
      </c>
      <c r="N168">
        <v>12.1</v>
      </c>
      <c r="O168">
        <v>13196</v>
      </c>
      <c r="P168">
        <v>75.2</v>
      </c>
      <c r="Q168">
        <v>4750</v>
      </c>
      <c r="R168">
        <v>73</v>
      </c>
      <c r="S168">
        <v>4078</v>
      </c>
      <c r="U168" s="13">
        <f t="shared" si="41"/>
        <v>0.01</v>
      </c>
      <c r="V168">
        <v>17.5</v>
      </c>
      <c r="W168">
        <v>14946</v>
      </c>
      <c r="X168">
        <v>10.199999999999999</v>
      </c>
      <c r="Y168">
        <v>9133</v>
      </c>
      <c r="Z168">
        <v>77.7</v>
      </c>
      <c r="AA168">
        <v>4946</v>
      </c>
      <c r="AB168">
        <v>52.1</v>
      </c>
      <c r="AC168">
        <v>6628</v>
      </c>
    </row>
    <row r="169" spans="1:29" x14ac:dyDescent="0.25">
      <c r="B169" s="33" t="s">
        <v>309</v>
      </c>
      <c r="C169" s="31">
        <f t="shared" si="40"/>
        <v>0.01</v>
      </c>
      <c r="D169" s="34" t="s">
        <v>310</v>
      </c>
      <c r="E169" s="34">
        <v>21293</v>
      </c>
      <c r="F169">
        <v>14.6</v>
      </c>
      <c r="G169">
        <v>18727</v>
      </c>
      <c r="H169">
        <v>11.9</v>
      </c>
      <c r="I169">
        <v>7782</v>
      </c>
      <c r="J169">
        <v>73.7</v>
      </c>
      <c r="K169">
        <v>4972</v>
      </c>
      <c r="N169">
        <v>13</v>
      </c>
      <c r="O169">
        <v>15000</v>
      </c>
      <c r="P169">
        <v>75.2</v>
      </c>
      <c r="Q169">
        <v>5329</v>
      </c>
      <c r="R169">
        <v>73.5</v>
      </c>
      <c r="S169">
        <v>3760</v>
      </c>
      <c r="U169" s="13">
        <f t="shared" si="41"/>
        <v>1E-3</v>
      </c>
      <c r="V169">
        <v>16.5</v>
      </c>
      <c r="W169">
        <v>18139</v>
      </c>
      <c r="X169">
        <v>10.199999999999999</v>
      </c>
      <c r="Y169">
        <v>10372</v>
      </c>
      <c r="Z169">
        <v>78</v>
      </c>
      <c r="AA169">
        <v>4122</v>
      </c>
      <c r="AB169">
        <v>51.4</v>
      </c>
      <c r="AC169">
        <v>6373</v>
      </c>
    </row>
    <row r="170" spans="1:29" x14ac:dyDescent="0.25">
      <c r="B170" s="33" t="s">
        <v>311</v>
      </c>
      <c r="C170" s="31">
        <f t="shared" si="40"/>
        <v>1E-3</v>
      </c>
      <c r="D170" s="34" t="s">
        <v>312</v>
      </c>
      <c r="E170" s="34">
        <v>21900</v>
      </c>
      <c r="F170">
        <v>15.4</v>
      </c>
      <c r="G170">
        <v>18269</v>
      </c>
      <c r="H170">
        <v>11.6</v>
      </c>
      <c r="I170">
        <v>7985</v>
      </c>
      <c r="J170">
        <v>72.7</v>
      </c>
      <c r="K170">
        <v>6204</v>
      </c>
      <c r="N170">
        <v>12.8</v>
      </c>
      <c r="O170">
        <v>14890</v>
      </c>
      <c r="P170">
        <v>75.099999999999994</v>
      </c>
      <c r="Q170">
        <v>4038</v>
      </c>
      <c r="R170">
        <v>72.599999999999994</v>
      </c>
      <c r="S170">
        <v>3981</v>
      </c>
      <c r="U170" s="13">
        <f t="shared" si="41"/>
        <v>1E-4</v>
      </c>
      <c r="V170">
        <v>17</v>
      </c>
      <c r="W170">
        <v>17742</v>
      </c>
      <c r="X170">
        <v>9.6199999999999992</v>
      </c>
      <c r="Y170">
        <v>9950</v>
      </c>
      <c r="Z170">
        <v>77.900000000000006</v>
      </c>
      <c r="AA170">
        <v>4530</v>
      </c>
      <c r="AB170">
        <v>52.9</v>
      </c>
      <c r="AC170">
        <v>6074</v>
      </c>
    </row>
    <row r="171" spans="1:29" ht="15.75" thickBot="1" x14ac:dyDescent="0.3">
      <c r="B171" s="35" t="s">
        <v>313</v>
      </c>
      <c r="C171" s="31">
        <v>1.0000000000000001E-5</v>
      </c>
      <c r="D171" s="36" t="s">
        <v>312</v>
      </c>
      <c r="E171" s="36">
        <v>20968</v>
      </c>
      <c r="F171">
        <v>14.8</v>
      </c>
      <c r="G171">
        <v>16689</v>
      </c>
      <c r="H171">
        <v>13.7</v>
      </c>
      <c r="I171">
        <v>7423</v>
      </c>
      <c r="J171">
        <v>74.2</v>
      </c>
      <c r="K171">
        <v>4872</v>
      </c>
      <c r="N171">
        <v>12.9</v>
      </c>
      <c r="O171">
        <v>13473</v>
      </c>
      <c r="P171">
        <v>72.599999999999994</v>
      </c>
      <c r="Q171">
        <v>4621</v>
      </c>
      <c r="R171">
        <v>72.5</v>
      </c>
      <c r="S171">
        <v>3411</v>
      </c>
      <c r="U171" s="13">
        <v>1.0000000000000001E-5</v>
      </c>
      <c r="V171">
        <v>15.8</v>
      </c>
      <c r="W171">
        <v>16446</v>
      </c>
      <c r="X171">
        <v>11.4</v>
      </c>
      <c r="Y171">
        <v>9433</v>
      </c>
      <c r="Z171">
        <v>77.8</v>
      </c>
      <c r="AA171">
        <v>4093</v>
      </c>
      <c r="AB171">
        <v>31.8</v>
      </c>
      <c r="AC171">
        <v>6009</v>
      </c>
    </row>
    <row r="172" spans="1:29" x14ac:dyDescent="0.25">
      <c r="A172" t="s">
        <v>483</v>
      </c>
      <c r="B172" s="30" t="s">
        <v>314</v>
      </c>
      <c r="C172" s="31">
        <v>1000</v>
      </c>
      <c r="D172" s="32" t="s">
        <v>315</v>
      </c>
      <c r="E172" s="32">
        <v>557</v>
      </c>
      <c r="F172">
        <v>52.8</v>
      </c>
      <c r="G172">
        <v>953</v>
      </c>
      <c r="H172">
        <v>23.3</v>
      </c>
      <c r="I172">
        <v>689</v>
      </c>
      <c r="J172">
        <v>69</v>
      </c>
      <c r="K172">
        <v>965</v>
      </c>
      <c r="N172">
        <v>45.6</v>
      </c>
      <c r="O172">
        <v>316</v>
      </c>
      <c r="P172">
        <v>69.3</v>
      </c>
      <c r="Q172">
        <v>204</v>
      </c>
      <c r="R172">
        <v>57.6</v>
      </c>
      <c r="S172">
        <v>202</v>
      </c>
      <c r="U172" s="13">
        <v>100</v>
      </c>
      <c r="V172">
        <v>59.8</v>
      </c>
      <c r="W172">
        <v>258</v>
      </c>
      <c r="X172">
        <v>18.3</v>
      </c>
      <c r="Y172">
        <v>359</v>
      </c>
      <c r="Z172">
        <v>71.599999999999994</v>
      </c>
      <c r="AA172">
        <v>226</v>
      </c>
      <c r="AB172">
        <v>29.2</v>
      </c>
      <c r="AC172">
        <v>319</v>
      </c>
    </row>
    <row r="173" spans="1:29" x14ac:dyDescent="0.25">
      <c r="B173" s="33" t="s">
        <v>316</v>
      </c>
      <c r="C173" s="31">
        <f>C172/10</f>
        <v>100</v>
      </c>
      <c r="D173" s="34" t="s">
        <v>317</v>
      </c>
      <c r="E173" s="34">
        <v>8160</v>
      </c>
      <c r="F173">
        <v>52.2</v>
      </c>
      <c r="G173">
        <v>4151</v>
      </c>
      <c r="H173">
        <v>22.3</v>
      </c>
      <c r="I173">
        <v>2538</v>
      </c>
      <c r="J173">
        <v>68.8</v>
      </c>
      <c r="K173">
        <v>2932</v>
      </c>
      <c r="N173">
        <v>47.7</v>
      </c>
      <c r="O173">
        <v>1590</v>
      </c>
      <c r="P173">
        <v>70.7</v>
      </c>
      <c r="Q173">
        <v>225</v>
      </c>
      <c r="R173">
        <v>58.3</v>
      </c>
      <c r="S173">
        <v>1474</v>
      </c>
      <c r="U173" s="13">
        <f>U172/10</f>
        <v>10</v>
      </c>
      <c r="V173">
        <v>57.5</v>
      </c>
      <c r="W173">
        <v>382</v>
      </c>
      <c r="X173">
        <v>21.3</v>
      </c>
      <c r="Y173">
        <v>312</v>
      </c>
      <c r="Z173">
        <v>72.8</v>
      </c>
      <c r="AA173">
        <v>258</v>
      </c>
      <c r="AB173">
        <v>20.2</v>
      </c>
      <c r="AC173">
        <v>394</v>
      </c>
    </row>
    <row r="174" spans="1:29" x14ac:dyDescent="0.25">
      <c r="B174" s="33" t="s">
        <v>318</v>
      </c>
      <c r="C174" s="31">
        <f t="shared" ref="C174:C178" si="42">C173/10</f>
        <v>10</v>
      </c>
      <c r="D174" s="34" t="s">
        <v>319</v>
      </c>
      <c r="E174" s="34">
        <v>21757</v>
      </c>
      <c r="F174">
        <v>52.3</v>
      </c>
      <c r="G174">
        <v>10112</v>
      </c>
      <c r="H174">
        <v>24.1</v>
      </c>
      <c r="I174">
        <v>6405</v>
      </c>
      <c r="J174">
        <v>70</v>
      </c>
      <c r="K174">
        <v>6224</v>
      </c>
      <c r="N174">
        <v>48.2</v>
      </c>
      <c r="O174">
        <v>7466</v>
      </c>
      <c r="P174">
        <v>70.400000000000006</v>
      </c>
      <c r="Q174">
        <v>787</v>
      </c>
      <c r="R174">
        <v>56.6</v>
      </c>
      <c r="S174">
        <v>3410</v>
      </c>
      <c r="U174" s="13">
        <f t="shared" ref="U174:U178" si="43">U173/10</f>
        <v>1</v>
      </c>
      <c r="V174">
        <v>55.9</v>
      </c>
      <c r="W174">
        <v>2372</v>
      </c>
      <c r="X174">
        <v>21.1</v>
      </c>
      <c r="Y174">
        <v>2105</v>
      </c>
      <c r="Z174">
        <v>73.599999999999994</v>
      </c>
      <c r="AA174">
        <v>918</v>
      </c>
      <c r="AB174">
        <v>31.2</v>
      </c>
      <c r="AC174">
        <v>2754</v>
      </c>
    </row>
    <row r="175" spans="1:29" x14ac:dyDescent="0.25">
      <c r="B175" s="33" t="s">
        <v>320</v>
      </c>
      <c r="C175" s="31">
        <f t="shared" si="42"/>
        <v>1</v>
      </c>
      <c r="D175" s="34" t="s">
        <v>321</v>
      </c>
      <c r="E175" s="34">
        <v>27996</v>
      </c>
      <c r="F175">
        <v>51.8</v>
      </c>
      <c r="G175">
        <v>10273</v>
      </c>
      <c r="H175">
        <v>23.1</v>
      </c>
      <c r="I175">
        <v>6933</v>
      </c>
      <c r="J175">
        <v>69.2</v>
      </c>
      <c r="K175">
        <v>6520</v>
      </c>
      <c r="N175">
        <v>46.6</v>
      </c>
      <c r="O175">
        <v>9934</v>
      </c>
      <c r="P175">
        <v>70.7</v>
      </c>
      <c r="Q175">
        <v>3224</v>
      </c>
      <c r="R175">
        <v>57.6</v>
      </c>
      <c r="S175">
        <v>3370</v>
      </c>
      <c r="U175" s="13">
        <f t="shared" si="43"/>
        <v>0.1</v>
      </c>
      <c r="V175">
        <v>54</v>
      </c>
      <c r="W175">
        <v>9073</v>
      </c>
      <c r="X175">
        <v>18.5</v>
      </c>
      <c r="Y175">
        <v>6995</v>
      </c>
      <c r="Z175">
        <v>73.400000000000006</v>
      </c>
      <c r="AA175">
        <v>4767</v>
      </c>
      <c r="AB175">
        <v>30.2</v>
      </c>
      <c r="AC175">
        <v>5643</v>
      </c>
    </row>
    <row r="176" spans="1:29" x14ac:dyDescent="0.25">
      <c r="B176" s="33" t="s">
        <v>322</v>
      </c>
      <c r="C176" s="31">
        <f t="shared" si="42"/>
        <v>0.1</v>
      </c>
      <c r="D176" s="34" t="s">
        <v>323</v>
      </c>
      <c r="E176" s="34">
        <v>25791</v>
      </c>
      <c r="F176">
        <v>52.6</v>
      </c>
      <c r="G176">
        <v>8623</v>
      </c>
      <c r="H176">
        <v>23.1</v>
      </c>
      <c r="I176">
        <v>7780</v>
      </c>
      <c r="J176">
        <v>69.900000000000006</v>
      </c>
      <c r="K176">
        <v>7119</v>
      </c>
      <c r="N176">
        <v>48</v>
      </c>
      <c r="O176">
        <v>10731</v>
      </c>
      <c r="P176">
        <v>71.7</v>
      </c>
      <c r="Q176">
        <v>5960</v>
      </c>
      <c r="R176">
        <v>58</v>
      </c>
      <c r="S176">
        <v>3629</v>
      </c>
      <c r="U176" s="13">
        <f t="shared" si="43"/>
        <v>0.01</v>
      </c>
      <c r="V176">
        <v>56.9</v>
      </c>
      <c r="W176">
        <v>11386</v>
      </c>
      <c r="X176">
        <v>19.8</v>
      </c>
      <c r="Y176">
        <v>10104</v>
      </c>
      <c r="Z176">
        <v>73.5</v>
      </c>
      <c r="AA176">
        <v>5683</v>
      </c>
      <c r="AB176">
        <v>31.2</v>
      </c>
      <c r="AC176">
        <v>5639</v>
      </c>
    </row>
    <row r="177" spans="1:29" x14ac:dyDescent="0.25">
      <c r="B177" s="33" t="s">
        <v>324</v>
      </c>
      <c r="C177" s="31">
        <f t="shared" si="42"/>
        <v>0.01</v>
      </c>
      <c r="D177" s="34" t="s">
        <v>325</v>
      </c>
      <c r="E177" s="34">
        <v>22830</v>
      </c>
      <c r="F177">
        <v>54.5</v>
      </c>
      <c r="G177">
        <v>9598</v>
      </c>
      <c r="H177">
        <v>21.5</v>
      </c>
      <c r="I177">
        <v>8179</v>
      </c>
      <c r="J177">
        <v>70.8</v>
      </c>
      <c r="K177">
        <v>7883</v>
      </c>
      <c r="N177">
        <v>47.5</v>
      </c>
      <c r="O177">
        <v>10151</v>
      </c>
      <c r="P177">
        <v>71.400000000000006</v>
      </c>
      <c r="Q177">
        <v>5436</v>
      </c>
      <c r="R177">
        <v>58.3</v>
      </c>
      <c r="S177">
        <v>3855</v>
      </c>
      <c r="U177" s="13">
        <f t="shared" si="43"/>
        <v>1E-3</v>
      </c>
      <c r="V177">
        <v>56.7</v>
      </c>
      <c r="W177">
        <v>11673</v>
      </c>
      <c r="X177">
        <v>17.899999999999999</v>
      </c>
      <c r="Y177">
        <v>9864</v>
      </c>
      <c r="Z177">
        <v>70.8</v>
      </c>
      <c r="AA177">
        <v>6059</v>
      </c>
      <c r="AB177">
        <v>32.9</v>
      </c>
      <c r="AC177">
        <v>6245</v>
      </c>
    </row>
    <row r="178" spans="1:29" x14ac:dyDescent="0.25">
      <c r="B178" s="33" t="s">
        <v>326</v>
      </c>
      <c r="C178" s="31">
        <f t="shared" si="42"/>
        <v>1E-3</v>
      </c>
      <c r="D178" s="34" t="s">
        <v>327</v>
      </c>
      <c r="E178" s="34">
        <v>21615</v>
      </c>
      <c r="F178">
        <v>55.1</v>
      </c>
      <c r="G178">
        <v>8495</v>
      </c>
      <c r="H178">
        <v>21.2</v>
      </c>
      <c r="I178">
        <v>8060</v>
      </c>
      <c r="J178">
        <v>70.400000000000006</v>
      </c>
      <c r="K178">
        <v>6706</v>
      </c>
      <c r="N178">
        <v>47.9</v>
      </c>
      <c r="O178">
        <v>10176</v>
      </c>
      <c r="P178">
        <v>71.599999999999994</v>
      </c>
      <c r="Q178">
        <v>5193</v>
      </c>
      <c r="R178">
        <v>57.8</v>
      </c>
      <c r="S178">
        <v>3583</v>
      </c>
      <c r="U178" s="13">
        <f t="shared" si="43"/>
        <v>1E-4</v>
      </c>
      <c r="V178">
        <v>57.7</v>
      </c>
      <c r="W178">
        <v>11670</v>
      </c>
      <c r="X178">
        <v>19.7</v>
      </c>
      <c r="Y178">
        <v>9485</v>
      </c>
      <c r="Z178">
        <v>73.099999999999994</v>
      </c>
      <c r="AA178">
        <v>5596</v>
      </c>
      <c r="AB178">
        <v>35.799999999999997</v>
      </c>
      <c r="AC178">
        <v>5416</v>
      </c>
    </row>
    <row r="179" spans="1:29" ht="15.75" thickBot="1" x14ac:dyDescent="0.3">
      <c r="B179" s="35" t="s">
        <v>328</v>
      </c>
      <c r="C179" s="31">
        <v>1.0000000000000001E-5</v>
      </c>
      <c r="D179" s="36" t="s">
        <v>329</v>
      </c>
      <c r="E179" s="36">
        <v>22617</v>
      </c>
      <c r="F179">
        <v>49.7</v>
      </c>
      <c r="G179">
        <v>6425</v>
      </c>
      <c r="H179">
        <v>23.3</v>
      </c>
      <c r="I179">
        <v>7895</v>
      </c>
      <c r="J179">
        <v>71.7</v>
      </c>
      <c r="K179">
        <v>6209</v>
      </c>
      <c r="N179">
        <v>48.3</v>
      </c>
      <c r="O179">
        <v>9739</v>
      </c>
      <c r="P179">
        <v>70.599999999999994</v>
      </c>
      <c r="Q179">
        <v>4734</v>
      </c>
      <c r="R179">
        <v>56.5</v>
      </c>
      <c r="S179">
        <v>2811</v>
      </c>
      <c r="U179" s="13">
        <v>1.0000000000000001E-5</v>
      </c>
      <c r="V179">
        <v>50.9</v>
      </c>
      <c r="W179">
        <v>9329</v>
      </c>
      <c r="X179">
        <v>22.1</v>
      </c>
      <c r="Y179">
        <v>9262</v>
      </c>
      <c r="Z179">
        <v>74.5</v>
      </c>
      <c r="AA179">
        <v>5554</v>
      </c>
      <c r="AB179">
        <v>27.6</v>
      </c>
      <c r="AC179">
        <v>4623</v>
      </c>
    </row>
    <row r="180" spans="1:29" x14ac:dyDescent="0.25">
      <c r="A180" t="s">
        <v>484</v>
      </c>
      <c r="B180" s="30" t="s">
        <v>330</v>
      </c>
      <c r="C180" s="31">
        <v>1000</v>
      </c>
      <c r="D180" s="32" t="s">
        <v>331</v>
      </c>
      <c r="E180" s="32">
        <v>28.5</v>
      </c>
      <c r="F180">
        <v>43.2</v>
      </c>
      <c r="G180">
        <v>459</v>
      </c>
      <c r="H180">
        <v>3.07</v>
      </c>
      <c r="I180">
        <v>352</v>
      </c>
      <c r="J180">
        <v>75.599999999999994</v>
      </c>
      <c r="K180">
        <v>807</v>
      </c>
      <c r="N180">
        <v>38.1</v>
      </c>
      <c r="O180">
        <v>334</v>
      </c>
      <c r="P180">
        <v>76.3</v>
      </c>
      <c r="Q180">
        <v>191</v>
      </c>
      <c r="R180">
        <v>71.2</v>
      </c>
      <c r="S180">
        <v>252</v>
      </c>
      <c r="U180" s="13">
        <v>100</v>
      </c>
      <c r="V180">
        <v>49.5</v>
      </c>
      <c r="W180">
        <v>257</v>
      </c>
      <c r="X180">
        <v>1.58</v>
      </c>
      <c r="Y180">
        <v>311</v>
      </c>
      <c r="Z180">
        <v>79.099999999999994</v>
      </c>
      <c r="AA180">
        <v>236</v>
      </c>
      <c r="AB180">
        <v>38.299999999999997</v>
      </c>
      <c r="AC180">
        <v>234</v>
      </c>
    </row>
    <row r="181" spans="1:29" x14ac:dyDescent="0.25">
      <c r="B181" s="33" t="s">
        <v>332</v>
      </c>
      <c r="C181" s="31">
        <f>C180/10</f>
        <v>100</v>
      </c>
      <c r="D181" s="34" t="s">
        <v>333</v>
      </c>
      <c r="E181" s="34">
        <v>2235</v>
      </c>
      <c r="F181">
        <v>42.6</v>
      </c>
      <c r="G181">
        <v>2704</v>
      </c>
      <c r="H181">
        <v>3.07</v>
      </c>
      <c r="I181">
        <v>1031</v>
      </c>
      <c r="J181">
        <v>75.900000000000006</v>
      </c>
      <c r="K181">
        <v>2538</v>
      </c>
      <c r="N181">
        <v>41.1</v>
      </c>
      <c r="O181">
        <v>1900</v>
      </c>
      <c r="P181">
        <v>75.7</v>
      </c>
      <c r="Q181">
        <v>230</v>
      </c>
      <c r="R181">
        <v>72.2</v>
      </c>
      <c r="S181">
        <v>1283</v>
      </c>
      <c r="U181" s="13">
        <f>U180/10</f>
        <v>10</v>
      </c>
      <c r="V181">
        <v>45.3</v>
      </c>
      <c r="W181">
        <v>346</v>
      </c>
      <c r="X181">
        <v>2.1</v>
      </c>
      <c r="Y181">
        <v>271</v>
      </c>
      <c r="Z181">
        <v>79</v>
      </c>
      <c r="AA181">
        <v>324</v>
      </c>
      <c r="AB181">
        <v>43.7</v>
      </c>
      <c r="AC181">
        <v>343</v>
      </c>
    </row>
    <row r="182" spans="1:29" x14ac:dyDescent="0.25">
      <c r="B182" s="33" t="s">
        <v>334</v>
      </c>
      <c r="C182" s="31">
        <f t="shared" ref="C182:C186" si="44">C181/10</f>
        <v>10</v>
      </c>
      <c r="D182" s="34" t="s">
        <v>335</v>
      </c>
      <c r="E182" s="34">
        <v>14967</v>
      </c>
      <c r="F182">
        <v>45.2</v>
      </c>
      <c r="G182">
        <v>8760</v>
      </c>
      <c r="H182">
        <v>3.17</v>
      </c>
      <c r="I182">
        <v>4455</v>
      </c>
      <c r="J182">
        <v>76.900000000000006</v>
      </c>
      <c r="K182">
        <v>5913</v>
      </c>
      <c r="N182">
        <v>40.700000000000003</v>
      </c>
      <c r="O182">
        <v>8053</v>
      </c>
      <c r="P182">
        <v>78.8</v>
      </c>
      <c r="Q182">
        <v>947</v>
      </c>
      <c r="R182">
        <v>70.3</v>
      </c>
      <c r="S182">
        <v>3287</v>
      </c>
      <c r="U182" s="13">
        <f t="shared" ref="U182:U186" si="45">U181/10</f>
        <v>1</v>
      </c>
      <c r="V182">
        <v>48</v>
      </c>
      <c r="W182">
        <v>1239</v>
      </c>
      <c r="X182">
        <v>2.17</v>
      </c>
      <c r="Y182">
        <v>1284</v>
      </c>
      <c r="Z182">
        <v>79.599999999999994</v>
      </c>
      <c r="AA182">
        <v>569</v>
      </c>
      <c r="AB182">
        <v>43.6</v>
      </c>
      <c r="AC182">
        <v>1231</v>
      </c>
    </row>
    <row r="183" spans="1:29" x14ac:dyDescent="0.25">
      <c r="B183" s="33" t="s">
        <v>336</v>
      </c>
      <c r="C183" s="31">
        <f t="shared" si="44"/>
        <v>1</v>
      </c>
      <c r="D183" s="34" t="s">
        <v>337</v>
      </c>
      <c r="E183" s="34">
        <v>26890</v>
      </c>
      <c r="F183">
        <v>44.6</v>
      </c>
      <c r="G183">
        <v>11426</v>
      </c>
      <c r="H183">
        <v>2.78</v>
      </c>
      <c r="I183">
        <v>8518</v>
      </c>
      <c r="J183">
        <v>76.8</v>
      </c>
      <c r="K183">
        <v>7018</v>
      </c>
      <c r="N183">
        <v>38.6</v>
      </c>
      <c r="O183">
        <v>10790</v>
      </c>
      <c r="P183">
        <v>78.7</v>
      </c>
      <c r="Q183">
        <v>4469</v>
      </c>
      <c r="R183">
        <v>70.900000000000006</v>
      </c>
      <c r="S183">
        <v>3507</v>
      </c>
      <c r="U183" s="13">
        <f t="shared" si="45"/>
        <v>0.1</v>
      </c>
      <c r="V183">
        <v>47.1</v>
      </c>
      <c r="W183">
        <v>8261</v>
      </c>
      <c r="X183">
        <v>2.59</v>
      </c>
      <c r="Y183">
        <v>8162</v>
      </c>
      <c r="Z183">
        <v>79.900000000000006</v>
      </c>
      <c r="AA183">
        <v>4153</v>
      </c>
      <c r="AB183">
        <v>40.200000000000003</v>
      </c>
      <c r="AC183">
        <v>3218</v>
      </c>
    </row>
    <row r="184" spans="1:29" x14ac:dyDescent="0.25">
      <c r="B184" s="33" t="s">
        <v>338</v>
      </c>
      <c r="C184" s="31">
        <f t="shared" si="44"/>
        <v>0.1</v>
      </c>
      <c r="D184" s="34" t="s">
        <v>339</v>
      </c>
      <c r="E184" s="34">
        <v>33585</v>
      </c>
      <c r="F184">
        <v>43</v>
      </c>
      <c r="G184">
        <v>10217</v>
      </c>
      <c r="H184">
        <v>2.98</v>
      </c>
      <c r="I184">
        <v>8876</v>
      </c>
      <c r="J184">
        <v>76.400000000000006</v>
      </c>
      <c r="K184">
        <v>6285</v>
      </c>
      <c r="N184">
        <v>39.5</v>
      </c>
      <c r="O184">
        <v>10616</v>
      </c>
      <c r="P184">
        <v>76.7</v>
      </c>
      <c r="Q184">
        <v>5471</v>
      </c>
      <c r="R184">
        <v>70.5</v>
      </c>
      <c r="S184">
        <v>3662</v>
      </c>
      <c r="U184" s="13">
        <f t="shared" si="45"/>
        <v>0.01</v>
      </c>
      <c r="V184">
        <v>48.1</v>
      </c>
      <c r="W184">
        <v>10897</v>
      </c>
      <c r="X184">
        <v>2.35</v>
      </c>
      <c r="Y184">
        <v>8586</v>
      </c>
      <c r="Z184">
        <v>79.900000000000006</v>
      </c>
      <c r="AA184">
        <v>7412</v>
      </c>
      <c r="AB184">
        <v>46.2</v>
      </c>
      <c r="AC184">
        <v>6275</v>
      </c>
    </row>
    <row r="185" spans="1:29" x14ac:dyDescent="0.25">
      <c r="B185" s="33" t="s">
        <v>340</v>
      </c>
      <c r="C185" s="31">
        <f t="shared" si="44"/>
        <v>0.01</v>
      </c>
      <c r="D185" s="34" t="s">
        <v>341</v>
      </c>
      <c r="E185" s="34">
        <v>29938</v>
      </c>
      <c r="F185">
        <v>44.4</v>
      </c>
      <c r="G185">
        <v>11733</v>
      </c>
      <c r="H185">
        <v>3.15</v>
      </c>
      <c r="I185">
        <v>9498</v>
      </c>
      <c r="J185">
        <v>77.2</v>
      </c>
      <c r="K185">
        <v>7137</v>
      </c>
      <c r="N185">
        <v>39.700000000000003</v>
      </c>
      <c r="O185">
        <v>10953</v>
      </c>
      <c r="P185">
        <v>76.8</v>
      </c>
      <c r="Q185">
        <v>4718</v>
      </c>
      <c r="R185">
        <v>72.099999999999994</v>
      </c>
      <c r="S185">
        <v>3306</v>
      </c>
      <c r="U185" s="13">
        <f t="shared" si="45"/>
        <v>1E-3</v>
      </c>
      <c r="V185">
        <v>46.8</v>
      </c>
      <c r="W185">
        <v>11711</v>
      </c>
      <c r="X185">
        <v>2.36</v>
      </c>
      <c r="Y185">
        <v>9028</v>
      </c>
      <c r="Z185">
        <v>79.099999999999994</v>
      </c>
      <c r="AA185">
        <v>7158</v>
      </c>
      <c r="AB185">
        <v>47.1</v>
      </c>
      <c r="AC185">
        <v>5160</v>
      </c>
    </row>
    <row r="186" spans="1:29" x14ac:dyDescent="0.25">
      <c r="B186" s="33" t="s">
        <v>342</v>
      </c>
      <c r="C186" s="31">
        <f t="shared" si="44"/>
        <v>1E-3</v>
      </c>
      <c r="D186" s="34" t="s">
        <v>343</v>
      </c>
      <c r="E186" s="34">
        <v>30693</v>
      </c>
      <c r="F186">
        <v>45.6</v>
      </c>
      <c r="G186">
        <v>10212</v>
      </c>
      <c r="H186">
        <v>2.5499999999999998</v>
      </c>
      <c r="I186">
        <v>8224</v>
      </c>
      <c r="J186">
        <v>75.8</v>
      </c>
      <c r="K186">
        <v>7705</v>
      </c>
      <c r="N186">
        <v>38</v>
      </c>
      <c r="O186">
        <v>11033</v>
      </c>
      <c r="P186">
        <v>77.7</v>
      </c>
      <c r="Q186">
        <v>5222</v>
      </c>
      <c r="R186">
        <v>72.400000000000006</v>
      </c>
      <c r="S186">
        <v>3549</v>
      </c>
      <c r="U186" s="13">
        <f t="shared" si="45"/>
        <v>1E-4</v>
      </c>
      <c r="V186">
        <v>47.5</v>
      </c>
      <c r="W186">
        <v>13228</v>
      </c>
      <c r="X186">
        <v>2.0699999999999998</v>
      </c>
      <c r="Y186">
        <v>10534</v>
      </c>
      <c r="Z186">
        <v>79.400000000000006</v>
      </c>
      <c r="AA186">
        <v>5889</v>
      </c>
      <c r="AB186">
        <v>50.6</v>
      </c>
      <c r="AC186">
        <v>4869</v>
      </c>
    </row>
    <row r="187" spans="1:29" ht="15.75" thickBot="1" x14ac:dyDescent="0.3">
      <c r="B187" s="35" t="s">
        <v>344</v>
      </c>
      <c r="C187" s="31">
        <v>1.0000000000000001E-5</v>
      </c>
      <c r="D187" s="36" t="s">
        <v>345</v>
      </c>
      <c r="E187" s="36">
        <v>29999</v>
      </c>
      <c r="F187">
        <v>40.700000000000003</v>
      </c>
      <c r="G187">
        <v>7626</v>
      </c>
      <c r="H187">
        <v>3.75</v>
      </c>
      <c r="I187">
        <v>8250</v>
      </c>
      <c r="J187">
        <v>77.400000000000006</v>
      </c>
      <c r="K187">
        <v>7511</v>
      </c>
      <c r="N187">
        <v>41.7</v>
      </c>
      <c r="O187">
        <v>9226</v>
      </c>
      <c r="P187">
        <v>75.8</v>
      </c>
      <c r="Q187">
        <v>4765</v>
      </c>
      <c r="R187">
        <v>69.400000000000006</v>
      </c>
      <c r="S187">
        <v>2924</v>
      </c>
      <c r="U187" s="13">
        <v>1.0000000000000001E-5</v>
      </c>
      <c r="V187">
        <v>41.9</v>
      </c>
      <c r="W187">
        <v>9769</v>
      </c>
      <c r="X187">
        <v>2.5299999999999998</v>
      </c>
      <c r="Y187">
        <v>9333</v>
      </c>
      <c r="Z187">
        <v>80</v>
      </c>
      <c r="AA187">
        <v>5400</v>
      </c>
      <c r="AB187">
        <v>38.299999999999997</v>
      </c>
      <c r="AC187">
        <v>3254</v>
      </c>
    </row>
    <row r="188" spans="1:29" x14ac:dyDescent="0.25">
      <c r="A188" t="s">
        <v>485</v>
      </c>
      <c r="B188" s="30" t="s">
        <v>346</v>
      </c>
      <c r="C188" s="31">
        <v>1000</v>
      </c>
      <c r="D188" s="32" t="s">
        <v>347</v>
      </c>
      <c r="E188" s="32">
        <v>349</v>
      </c>
      <c r="F188">
        <v>0.19</v>
      </c>
      <c r="G188">
        <v>983</v>
      </c>
      <c r="H188">
        <v>1.58</v>
      </c>
      <c r="I188">
        <v>425</v>
      </c>
      <c r="J188">
        <v>0.36</v>
      </c>
      <c r="K188">
        <v>2882</v>
      </c>
      <c r="N188">
        <v>10.7</v>
      </c>
      <c r="O188">
        <v>5519</v>
      </c>
      <c r="P188">
        <v>0.39</v>
      </c>
      <c r="Q188">
        <v>1286</v>
      </c>
      <c r="R188">
        <v>0.46</v>
      </c>
      <c r="S188">
        <v>1905</v>
      </c>
      <c r="U188" s="13">
        <v>100</v>
      </c>
      <c r="V188">
        <v>0.38</v>
      </c>
      <c r="W188">
        <v>434</v>
      </c>
      <c r="X188">
        <v>9.2999999999999999E-2</v>
      </c>
      <c r="Y188">
        <v>1612</v>
      </c>
      <c r="Z188">
        <v>0.46</v>
      </c>
      <c r="AA188">
        <v>5090</v>
      </c>
      <c r="AB188">
        <v>1.0900000000000001</v>
      </c>
      <c r="AC188">
        <v>6013</v>
      </c>
    </row>
    <row r="189" spans="1:29" x14ac:dyDescent="0.25">
      <c r="B189" s="33" t="s">
        <v>348</v>
      </c>
      <c r="C189" s="31">
        <f>C188/10</f>
        <v>100</v>
      </c>
      <c r="D189" s="34" t="s">
        <v>349</v>
      </c>
      <c r="E189" s="34">
        <v>2808</v>
      </c>
      <c r="F189">
        <v>0.42</v>
      </c>
      <c r="G189">
        <v>11219</v>
      </c>
      <c r="H189">
        <v>0.39</v>
      </c>
      <c r="I189">
        <v>812</v>
      </c>
      <c r="J189">
        <v>0.17</v>
      </c>
      <c r="K189">
        <v>1644</v>
      </c>
      <c r="N189">
        <v>0.41</v>
      </c>
      <c r="O189">
        <v>1012</v>
      </c>
      <c r="P189">
        <v>0.25</v>
      </c>
      <c r="Q189">
        <v>1024</v>
      </c>
      <c r="R189">
        <v>0.37</v>
      </c>
      <c r="S189">
        <v>6490</v>
      </c>
      <c r="U189" s="13">
        <f>U188/10</f>
        <v>10</v>
      </c>
      <c r="V189">
        <v>0.72</v>
      </c>
      <c r="W189">
        <v>2673</v>
      </c>
      <c r="X189">
        <v>7.0000000000000007E-2</v>
      </c>
      <c r="Y189">
        <v>1400</v>
      </c>
      <c r="Z189">
        <v>0.61</v>
      </c>
      <c r="AA189">
        <v>945</v>
      </c>
      <c r="AB189">
        <v>1.31</v>
      </c>
      <c r="AC189">
        <v>5913</v>
      </c>
    </row>
    <row r="190" spans="1:29" x14ac:dyDescent="0.25">
      <c r="B190" s="33" t="s">
        <v>350</v>
      </c>
      <c r="C190" s="31">
        <f t="shared" ref="C190:C194" si="46">C189/10</f>
        <v>10</v>
      </c>
      <c r="D190" s="34" t="s">
        <v>351</v>
      </c>
      <c r="E190" s="34">
        <v>-276</v>
      </c>
      <c r="F190">
        <v>0.35</v>
      </c>
      <c r="G190">
        <v>21789</v>
      </c>
      <c r="H190">
        <v>0.12</v>
      </c>
      <c r="I190">
        <v>771</v>
      </c>
      <c r="J190">
        <v>0.27</v>
      </c>
      <c r="K190">
        <v>12517</v>
      </c>
      <c r="N190">
        <v>0.28999999999999998</v>
      </c>
      <c r="O190">
        <v>11388</v>
      </c>
      <c r="P190">
        <v>0.17</v>
      </c>
      <c r="Q190">
        <v>3014</v>
      </c>
      <c r="R190">
        <v>0.43</v>
      </c>
      <c r="S190">
        <v>2439</v>
      </c>
      <c r="U190" s="13">
        <f t="shared" ref="U190:U194" si="47">U189/10</f>
        <v>1</v>
      </c>
      <c r="V190">
        <v>1</v>
      </c>
      <c r="W190">
        <v>8720</v>
      </c>
      <c r="X190">
        <v>9.8000000000000004E-2</v>
      </c>
      <c r="Y190">
        <v>930</v>
      </c>
      <c r="Z190">
        <v>0.39</v>
      </c>
      <c r="AA190">
        <v>6567</v>
      </c>
      <c r="AB190">
        <v>1.3</v>
      </c>
      <c r="AC190">
        <v>5105</v>
      </c>
    </row>
    <row r="191" spans="1:29" x14ac:dyDescent="0.25">
      <c r="B191" s="33" t="s">
        <v>352</v>
      </c>
      <c r="C191" s="31">
        <f t="shared" si="46"/>
        <v>1</v>
      </c>
      <c r="D191" s="34" t="s">
        <v>353</v>
      </c>
      <c r="E191" s="34">
        <v>438</v>
      </c>
      <c r="F191">
        <v>0.38</v>
      </c>
      <c r="G191">
        <v>24765</v>
      </c>
      <c r="H191">
        <v>0.45</v>
      </c>
      <c r="I191">
        <v>1249</v>
      </c>
      <c r="J191">
        <v>0.17</v>
      </c>
      <c r="K191">
        <v>17368</v>
      </c>
      <c r="N191">
        <v>0.2</v>
      </c>
      <c r="O191">
        <v>36060</v>
      </c>
      <c r="P191">
        <v>0.13</v>
      </c>
      <c r="Q191">
        <v>752</v>
      </c>
      <c r="R191">
        <v>0.34</v>
      </c>
      <c r="S191">
        <v>1072</v>
      </c>
      <c r="U191" s="13">
        <f t="shared" si="47"/>
        <v>0.1</v>
      </c>
      <c r="V191">
        <v>1.02</v>
      </c>
      <c r="W191">
        <v>19232</v>
      </c>
      <c r="X191">
        <v>0.19</v>
      </c>
      <c r="Y191">
        <v>1808</v>
      </c>
      <c r="Z191">
        <v>0.45</v>
      </c>
      <c r="AA191">
        <v>11745</v>
      </c>
      <c r="AB191">
        <v>1.17</v>
      </c>
      <c r="AC191">
        <v>4401</v>
      </c>
    </row>
    <row r="192" spans="1:29" x14ac:dyDescent="0.25">
      <c r="B192" s="33" t="s">
        <v>354</v>
      </c>
      <c r="C192" s="31">
        <f t="shared" si="46"/>
        <v>0.1</v>
      </c>
      <c r="D192" s="34" t="s">
        <v>355</v>
      </c>
      <c r="E192" s="34">
        <v>530</v>
      </c>
      <c r="F192">
        <v>5.0999999999999997E-2</v>
      </c>
      <c r="G192">
        <v>8318</v>
      </c>
      <c r="H192">
        <v>0.5</v>
      </c>
      <c r="I192">
        <v>1570</v>
      </c>
      <c r="J192">
        <v>0.23</v>
      </c>
      <c r="K192">
        <v>22411</v>
      </c>
      <c r="N192">
        <v>0.21</v>
      </c>
      <c r="O192">
        <v>40619</v>
      </c>
      <c r="P192">
        <v>0.21</v>
      </c>
      <c r="Q192">
        <v>34793</v>
      </c>
      <c r="R192">
        <v>0.3</v>
      </c>
      <c r="S192">
        <v>10546</v>
      </c>
      <c r="U192" s="13">
        <f t="shared" si="47"/>
        <v>0.01</v>
      </c>
      <c r="V192">
        <v>0.25</v>
      </c>
      <c r="W192">
        <v>10590</v>
      </c>
      <c r="X192">
        <v>0.2</v>
      </c>
      <c r="Y192">
        <v>14749</v>
      </c>
      <c r="Z192">
        <v>2.29</v>
      </c>
      <c r="AA192">
        <v>40872</v>
      </c>
      <c r="AB192">
        <v>1.35</v>
      </c>
      <c r="AC192">
        <v>6079</v>
      </c>
    </row>
    <row r="193" spans="1:29" x14ac:dyDescent="0.25">
      <c r="B193" s="33" t="s">
        <v>356</v>
      </c>
      <c r="C193" s="31">
        <f t="shared" si="46"/>
        <v>0.01</v>
      </c>
      <c r="D193" s="34" t="s">
        <v>357</v>
      </c>
      <c r="E193" s="34">
        <v>4089</v>
      </c>
      <c r="F193">
        <v>0.2</v>
      </c>
      <c r="G193">
        <v>53607</v>
      </c>
      <c r="H193">
        <v>0.56000000000000005</v>
      </c>
      <c r="I193">
        <v>1101</v>
      </c>
      <c r="J193">
        <v>0.36</v>
      </c>
      <c r="K193">
        <v>55201</v>
      </c>
      <c r="N193">
        <v>0.56000000000000005</v>
      </c>
      <c r="O193">
        <v>18726</v>
      </c>
      <c r="P193">
        <v>0.13</v>
      </c>
      <c r="R193">
        <v>0.4</v>
      </c>
      <c r="S193">
        <v>7460</v>
      </c>
      <c r="U193" s="13">
        <f t="shared" si="47"/>
        <v>1E-3</v>
      </c>
      <c r="V193">
        <v>0.5</v>
      </c>
      <c r="W193">
        <v>20681</v>
      </c>
      <c r="X193">
        <v>0.13</v>
      </c>
      <c r="Y193">
        <v>16704</v>
      </c>
      <c r="Z193">
        <v>5.36</v>
      </c>
      <c r="AA193">
        <v>36628</v>
      </c>
      <c r="AB193">
        <v>2.2200000000000002</v>
      </c>
      <c r="AC193">
        <v>8239</v>
      </c>
    </row>
    <row r="194" spans="1:29" x14ac:dyDescent="0.25">
      <c r="B194" s="33" t="s">
        <v>358</v>
      </c>
      <c r="C194" s="31">
        <f t="shared" si="46"/>
        <v>1E-3</v>
      </c>
      <c r="D194" s="34" t="s">
        <v>359</v>
      </c>
      <c r="E194" s="34">
        <v>-724</v>
      </c>
      <c r="F194">
        <v>0.35</v>
      </c>
      <c r="G194">
        <v>19626</v>
      </c>
      <c r="H194">
        <v>0.37</v>
      </c>
      <c r="I194">
        <v>4827</v>
      </c>
      <c r="J194">
        <v>0.19</v>
      </c>
      <c r="K194">
        <v>12503</v>
      </c>
      <c r="N194">
        <v>0</v>
      </c>
      <c r="O194" t="s">
        <v>490</v>
      </c>
      <c r="P194">
        <v>0.37</v>
      </c>
      <c r="Q194">
        <v>34375</v>
      </c>
      <c r="R194">
        <v>0.26</v>
      </c>
      <c r="S194">
        <v>18656</v>
      </c>
      <c r="U194" s="13">
        <f t="shared" si="47"/>
        <v>1E-4</v>
      </c>
      <c r="V194">
        <v>0.6</v>
      </c>
      <c r="W194">
        <v>38780</v>
      </c>
      <c r="X194">
        <v>0.16</v>
      </c>
      <c r="Y194">
        <v>15796</v>
      </c>
      <c r="Z194">
        <v>13</v>
      </c>
      <c r="AA194">
        <v>22038</v>
      </c>
      <c r="AB194">
        <v>2.2799999999999998</v>
      </c>
      <c r="AC194">
        <v>9061</v>
      </c>
    </row>
    <row r="195" spans="1:29" ht="15.75" thickBot="1" x14ac:dyDescent="0.3">
      <c r="B195" s="35" t="s">
        <v>360</v>
      </c>
      <c r="C195" s="31">
        <v>1.0000000000000001E-5</v>
      </c>
      <c r="D195" s="36" t="s">
        <v>361</v>
      </c>
      <c r="E195" s="36">
        <v>1617</v>
      </c>
      <c r="F195">
        <v>0.59</v>
      </c>
      <c r="G195">
        <v>30236</v>
      </c>
      <c r="H195">
        <v>3.73</v>
      </c>
      <c r="I195">
        <v>5160</v>
      </c>
      <c r="J195">
        <v>0.47</v>
      </c>
      <c r="K195">
        <v>21353</v>
      </c>
      <c r="N195">
        <v>0.99</v>
      </c>
      <c r="O195">
        <v>10391</v>
      </c>
      <c r="P195">
        <v>0.44</v>
      </c>
      <c r="Q195">
        <v>15775</v>
      </c>
      <c r="R195">
        <v>1.99</v>
      </c>
      <c r="S195">
        <v>6314</v>
      </c>
      <c r="U195" s="13">
        <v>1.0000000000000001E-5</v>
      </c>
      <c r="V195">
        <v>1.1499999999999999</v>
      </c>
      <c r="W195">
        <v>4904</v>
      </c>
      <c r="X195">
        <v>0.11</v>
      </c>
      <c r="Y195">
        <v>769</v>
      </c>
      <c r="Z195">
        <v>0.67</v>
      </c>
      <c r="AA195">
        <v>32838</v>
      </c>
      <c r="AB195">
        <v>1.24</v>
      </c>
      <c r="AC195">
        <v>11530</v>
      </c>
    </row>
    <row r="196" spans="1:29" x14ac:dyDescent="0.25">
      <c r="B196" s="37" t="s">
        <v>362</v>
      </c>
      <c r="C196" s="31"/>
      <c r="D196" s="37" t="s">
        <v>267</v>
      </c>
      <c r="E196" s="37" t="s">
        <v>404</v>
      </c>
      <c r="F196">
        <v>4.9000000000000002E-2</v>
      </c>
      <c r="G196">
        <v>641</v>
      </c>
      <c r="H196">
        <v>0.32</v>
      </c>
      <c r="I196">
        <v>146</v>
      </c>
      <c r="J196">
        <v>0</v>
      </c>
      <c r="K196">
        <v>218</v>
      </c>
      <c r="N196">
        <v>0</v>
      </c>
      <c r="O196">
        <v>70</v>
      </c>
      <c r="P196">
        <v>6.9000000000000006E-2</v>
      </c>
      <c r="Q196">
        <v>259</v>
      </c>
      <c r="R196">
        <v>0.3</v>
      </c>
      <c r="S196">
        <v>210</v>
      </c>
      <c r="U196" s="31"/>
      <c r="V196">
        <v>7.8E-2</v>
      </c>
      <c r="W196">
        <v>288</v>
      </c>
      <c r="X196">
        <v>0.24</v>
      </c>
      <c r="Y196">
        <v>181</v>
      </c>
      <c r="Z196">
        <v>0.11</v>
      </c>
      <c r="AA196">
        <v>243</v>
      </c>
      <c r="AB196">
        <v>0.69</v>
      </c>
      <c r="AC196">
        <v>176</v>
      </c>
    </row>
    <row r="197" spans="1:29" ht="15.75" thickBot="1" x14ac:dyDescent="0.3">
      <c r="B197" s="37" t="s">
        <v>363</v>
      </c>
      <c r="C197" s="31"/>
      <c r="D197" s="37" t="s">
        <v>364</v>
      </c>
      <c r="E197" s="37" t="s">
        <v>405</v>
      </c>
      <c r="H197">
        <v>0.41</v>
      </c>
      <c r="I197">
        <v>140</v>
      </c>
      <c r="J197">
        <v>3.2000000000000001E-2</v>
      </c>
      <c r="K197">
        <v>215</v>
      </c>
      <c r="N197">
        <v>5.5E-2</v>
      </c>
      <c r="O197">
        <v>69.400000000000006</v>
      </c>
      <c r="P197">
        <v>3.5000000000000003E-2</v>
      </c>
      <c r="Q197">
        <v>260</v>
      </c>
      <c r="R197">
        <v>0.17</v>
      </c>
      <c r="S197">
        <v>217</v>
      </c>
      <c r="U197" s="31"/>
      <c r="V197">
        <v>0.08</v>
      </c>
      <c r="W197">
        <v>291</v>
      </c>
      <c r="X197">
        <v>0.11</v>
      </c>
      <c r="Y197">
        <v>186</v>
      </c>
      <c r="Z197">
        <v>0.16</v>
      </c>
      <c r="AA197">
        <v>243</v>
      </c>
      <c r="AB197">
        <v>1.05</v>
      </c>
      <c r="AC197">
        <v>181</v>
      </c>
    </row>
    <row r="198" spans="1:29" x14ac:dyDescent="0.25">
      <c r="A198" t="s">
        <v>486</v>
      </c>
      <c r="B198" s="30" t="s">
        <v>365</v>
      </c>
      <c r="C198" s="31">
        <v>1000</v>
      </c>
      <c r="D198" s="32" t="s">
        <v>366</v>
      </c>
      <c r="E198" s="37" t="s">
        <v>395</v>
      </c>
      <c r="F198">
        <v>0.23</v>
      </c>
      <c r="G198">
        <v>247</v>
      </c>
      <c r="H198">
        <v>0.42</v>
      </c>
      <c r="I198">
        <v>198</v>
      </c>
      <c r="N198">
        <v>0.13</v>
      </c>
      <c r="O198">
        <v>232</v>
      </c>
      <c r="R198">
        <v>0.13</v>
      </c>
      <c r="S198">
        <v>226</v>
      </c>
      <c r="U198" s="13">
        <v>100</v>
      </c>
      <c r="V198">
        <v>0.28000000000000003</v>
      </c>
      <c r="W198">
        <v>294</v>
      </c>
      <c r="X198">
        <v>3.5999999999999997E-2</v>
      </c>
      <c r="Y198">
        <v>212</v>
      </c>
      <c r="AB198">
        <v>0.66</v>
      </c>
      <c r="AC198">
        <v>200</v>
      </c>
    </row>
    <row r="199" spans="1:29" x14ac:dyDescent="0.25">
      <c r="B199" s="33" t="s">
        <v>367</v>
      </c>
      <c r="C199" s="31">
        <f>C198/10</f>
        <v>100</v>
      </c>
      <c r="D199" s="34" t="s">
        <v>368</v>
      </c>
      <c r="E199" s="37" t="s">
        <v>396</v>
      </c>
      <c r="F199">
        <v>0.22</v>
      </c>
      <c r="G199">
        <v>275</v>
      </c>
      <c r="H199">
        <v>0.28999999999999998</v>
      </c>
      <c r="I199">
        <v>212</v>
      </c>
      <c r="N199">
        <v>5.8000000000000003E-2</v>
      </c>
      <c r="O199">
        <v>235</v>
      </c>
      <c r="R199">
        <v>0.34</v>
      </c>
      <c r="S199">
        <v>276</v>
      </c>
      <c r="U199" s="13">
        <f>U198/10</f>
        <v>10</v>
      </c>
      <c r="V199">
        <v>0.27</v>
      </c>
      <c r="W199">
        <v>314</v>
      </c>
      <c r="X199">
        <v>9.9000000000000005E-2</v>
      </c>
      <c r="Y199">
        <v>230</v>
      </c>
      <c r="AB199">
        <v>0.8</v>
      </c>
      <c r="AC199">
        <v>182</v>
      </c>
    </row>
    <row r="200" spans="1:29" x14ac:dyDescent="0.25">
      <c r="B200" s="3" t="s">
        <v>369</v>
      </c>
      <c r="C200" s="13">
        <f t="shared" ref="C200:C204" si="48">C199/10</f>
        <v>10</v>
      </c>
      <c r="D200" s="4" t="s">
        <v>370</v>
      </c>
      <c r="E200" t="s">
        <v>397</v>
      </c>
      <c r="F200">
        <v>0.13</v>
      </c>
      <c r="G200">
        <v>461</v>
      </c>
      <c r="H200">
        <v>0.51</v>
      </c>
      <c r="I200">
        <v>451</v>
      </c>
      <c r="N200">
        <v>0.06</v>
      </c>
      <c r="O200">
        <v>463</v>
      </c>
      <c r="R200">
        <v>0.28999999999999998</v>
      </c>
      <c r="S200">
        <v>321</v>
      </c>
      <c r="U200" s="13">
        <f t="shared" ref="U200:U204" si="49">U199/10</f>
        <v>1</v>
      </c>
      <c r="V200">
        <v>7.1999999999999995E-2</v>
      </c>
      <c r="W200">
        <v>335</v>
      </c>
      <c r="X200">
        <v>0</v>
      </c>
      <c r="Y200">
        <v>291</v>
      </c>
      <c r="AB200">
        <v>0.76</v>
      </c>
      <c r="AC200">
        <v>210</v>
      </c>
    </row>
    <row r="201" spans="1:29" x14ac:dyDescent="0.25">
      <c r="B201" s="3" t="s">
        <v>371</v>
      </c>
      <c r="C201" s="13">
        <f t="shared" si="48"/>
        <v>1</v>
      </c>
      <c r="D201" s="4" t="s">
        <v>372</v>
      </c>
      <c r="E201" t="s">
        <v>398</v>
      </c>
      <c r="F201">
        <v>0.14000000000000001</v>
      </c>
      <c r="G201">
        <v>1230</v>
      </c>
      <c r="H201">
        <v>0.47</v>
      </c>
      <c r="I201">
        <v>1113</v>
      </c>
      <c r="N201">
        <v>0</v>
      </c>
      <c r="O201">
        <v>865</v>
      </c>
      <c r="R201">
        <v>0.26</v>
      </c>
      <c r="S201">
        <v>537</v>
      </c>
      <c r="U201" s="13">
        <f t="shared" si="49"/>
        <v>0.1</v>
      </c>
      <c r="V201">
        <v>0.25</v>
      </c>
      <c r="W201">
        <v>605</v>
      </c>
      <c r="X201">
        <v>7.3999999999999996E-2</v>
      </c>
      <c r="Y201">
        <v>469</v>
      </c>
      <c r="AB201">
        <v>1</v>
      </c>
      <c r="AC201">
        <v>299</v>
      </c>
    </row>
    <row r="202" spans="1:29" x14ac:dyDescent="0.25">
      <c r="B202" s="3" t="s">
        <v>373</v>
      </c>
      <c r="C202" s="13">
        <f t="shared" si="48"/>
        <v>0.1</v>
      </c>
      <c r="D202" s="4" t="s">
        <v>374</v>
      </c>
      <c r="E202" t="s">
        <v>399</v>
      </c>
      <c r="F202">
        <v>0.19</v>
      </c>
      <c r="G202">
        <v>1651</v>
      </c>
      <c r="H202">
        <v>0.3</v>
      </c>
      <c r="I202">
        <v>1349</v>
      </c>
      <c r="N202">
        <v>0.35</v>
      </c>
      <c r="O202">
        <v>1125</v>
      </c>
      <c r="R202">
        <v>0.21</v>
      </c>
      <c r="S202">
        <v>655</v>
      </c>
      <c r="U202" s="13">
        <f t="shared" si="49"/>
        <v>0.01</v>
      </c>
      <c r="V202">
        <v>0</v>
      </c>
      <c r="W202">
        <v>1177</v>
      </c>
      <c r="X202">
        <v>7.2999999999999995E-2</v>
      </c>
      <c r="Y202">
        <v>992</v>
      </c>
      <c r="AB202">
        <v>1.04</v>
      </c>
      <c r="AC202">
        <v>529</v>
      </c>
    </row>
    <row r="203" spans="1:29" x14ac:dyDescent="0.25">
      <c r="B203" s="3" t="s">
        <v>375</v>
      </c>
      <c r="C203" s="13">
        <f t="shared" si="48"/>
        <v>0.01</v>
      </c>
      <c r="D203" s="4" t="s">
        <v>267</v>
      </c>
      <c r="E203" t="s">
        <v>400</v>
      </c>
      <c r="F203">
        <v>0.18</v>
      </c>
      <c r="G203">
        <v>1608</v>
      </c>
      <c r="H203">
        <v>0.42</v>
      </c>
      <c r="I203">
        <v>1313</v>
      </c>
      <c r="N203">
        <v>0.12</v>
      </c>
      <c r="O203">
        <v>1190</v>
      </c>
      <c r="R203">
        <v>0.26</v>
      </c>
      <c r="S203">
        <v>647</v>
      </c>
      <c r="U203" s="13">
        <f t="shared" si="49"/>
        <v>1E-3</v>
      </c>
      <c r="V203">
        <v>0.27</v>
      </c>
      <c r="W203">
        <v>1355</v>
      </c>
      <c r="X203">
        <v>0.14000000000000001</v>
      </c>
      <c r="Y203">
        <v>1156</v>
      </c>
      <c r="AB203">
        <v>1</v>
      </c>
      <c r="AC203">
        <v>574</v>
      </c>
    </row>
    <row r="204" spans="1:29" x14ac:dyDescent="0.25">
      <c r="B204" s="3" t="s">
        <v>376</v>
      </c>
      <c r="C204" s="13">
        <f t="shared" si="48"/>
        <v>1E-3</v>
      </c>
      <c r="D204" s="4" t="s">
        <v>364</v>
      </c>
      <c r="E204" t="s">
        <v>401</v>
      </c>
      <c r="F204">
        <v>0.16</v>
      </c>
      <c r="G204">
        <v>1682</v>
      </c>
      <c r="H204">
        <v>0.39</v>
      </c>
      <c r="I204">
        <v>1279</v>
      </c>
      <c r="N204">
        <v>0</v>
      </c>
      <c r="O204">
        <v>1255</v>
      </c>
      <c r="R204">
        <v>0.25</v>
      </c>
      <c r="S204">
        <v>719</v>
      </c>
      <c r="U204" s="13">
        <f t="shared" si="49"/>
        <v>1E-4</v>
      </c>
      <c r="V204">
        <v>0.13</v>
      </c>
      <c r="W204">
        <v>1385</v>
      </c>
      <c r="X204">
        <v>0.11</v>
      </c>
      <c r="Y204">
        <v>1069</v>
      </c>
      <c r="AB204">
        <v>0.78</v>
      </c>
      <c r="AC204">
        <v>682</v>
      </c>
    </row>
    <row r="205" spans="1:29" ht="15.75" thickBot="1" x14ac:dyDescent="0.3">
      <c r="B205" s="5" t="s">
        <v>377</v>
      </c>
      <c r="C205" s="13">
        <v>1.0000000000000001E-5</v>
      </c>
      <c r="D205" s="6" t="s">
        <v>378</v>
      </c>
      <c r="E205" t="s">
        <v>402</v>
      </c>
      <c r="F205">
        <v>0.15</v>
      </c>
      <c r="G205">
        <v>1435</v>
      </c>
      <c r="H205">
        <v>0.65</v>
      </c>
      <c r="I205">
        <v>1187</v>
      </c>
      <c r="N205">
        <v>0.38</v>
      </c>
      <c r="O205">
        <v>1403</v>
      </c>
      <c r="R205">
        <v>0.47</v>
      </c>
      <c r="S205">
        <v>627</v>
      </c>
      <c r="U205" s="13">
        <v>1.0000000000000001E-5</v>
      </c>
      <c r="V205">
        <v>0.42</v>
      </c>
      <c r="W205">
        <v>1321</v>
      </c>
      <c r="X205">
        <v>0.32</v>
      </c>
      <c r="Y205">
        <v>845</v>
      </c>
      <c r="AB205">
        <v>1.24</v>
      </c>
      <c r="AC205">
        <v>845</v>
      </c>
    </row>
    <row r="206" spans="1:29" x14ac:dyDescent="0.25">
      <c r="B206" t="s">
        <v>403</v>
      </c>
      <c r="C206" s="13"/>
      <c r="D206" t="s">
        <v>357</v>
      </c>
      <c r="E206" t="s">
        <v>406</v>
      </c>
      <c r="F206">
        <v>4.1000000000000002E-2</v>
      </c>
      <c r="G206">
        <v>213</v>
      </c>
      <c r="H206">
        <v>0.34</v>
      </c>
      <c r="I206">
        <v>141</v>
      </c>
      <c r="J206">
        <v>0.14000000000000001</v>
      </c>
      <c r="K206">
        <v>204</v>
      </c>
      <c r="N206">
        <v>0.15</v>
      </c>
      <c r="O206">
        <v>208</v>
      </c>
      <c r="P206">
        <v>0.57999999999999996</v>
      </c>
      <c r="Q206">
        <v>220</v>
      </c>
      <c r="R206">
        <v>0.16</v>
      </c>
      <c r="S206">
        <v>203</v>
      </c>
      <c r="U206" s="13"/>
      <c r="V206">
        <v>0</v>
      </c>
      <c r="W206">
        <v>291</v>
      </c>
      <c r="X206">
        <v>0.11</v>
      </c>
      <c r="Y206">
        <v>173</v>
      </c>
      <c r="Z206">
        <v>0.57999999999999996</v>
      </c>
      <c r="AA206">
        <v>220</v>
      </c>
      <c r="AB206">
        <v>0.4</v>
      </c>
      <c r="AC206">
        <v>161</v>
      </c>
    </row>
    <row r="207" spans="1:29" ht="15.75" thickBot="1" x14ac:dyDescent="0.3">
      <c r="B207" t="s">
        <v>403</v>
      </c>
      <c r="C207" s="13"/>
      <c r="D207" t="s">
        <v>379</v>
      </c>
      <c r="E207" t="s">
        <v>407</v>
      </c>
      <c r="F207">
        <v>0.08</v>
      </c>
      <c r="G207">
        <v>239</v>
      </c>
      <c r="H207">
        <v>0.34</v>
      </c>
      <c r="I207">
        <v>143</v>
      </c>
      <c r="J207">
        <v>0.17</v>
      </c>
      <c r="K207">
        <v>207</v>
      </c>
      <c r="N207">
        <v>3.7999999999999999E-2</v>
      </c>
      <c r="O207">
        <v>261</v>
      </c>
      <c r="P207">
        <v>0.19</v>
      </c>
      <c r="Q207">
        <v>225</v>
      </c>
      <c r="R207">
        <v>0.39</v>
      </c>
      <c r="S207">
        <v>207</v>
      </c>
      <c r="U207" s="13"/>
      <c r="V207">
        <v>0.28000000000000003</v>
      </c>
      <c r="W207">
        <v>305</v>
      </c>
      <c r="X207">
        <v>3.4000000000000002E-2</v>
      </c>
      <c r="Y207">
        <v>153</v>
      </c>
      <c r="Z207">
        <v>0.19</v>
      </c>
      <c r="AA207">
        <v>225</v>
      </c>
      <c r="AB207">
        <v>0.44</v>
      </c>
      <c r="AC207">
        <v>127</v>
      </c>
    </row>
    <row r="208" spans="1:29" x14ac:dyDescent="0.25">
      <c r="A208" t="s">
        <v>464</v>
      </c>
      <c r="B208" s="1" t="s">
        <v>380</v>
      </c>
      <c r="C208" s="13">
        <v>1000</v>
      </c>
      <c r="D208" s="2" t="s">
        <v>381</v>
      </c>
      <c r="E208" s="2">
        <v>-147</v>
      </c>
      <c r="F208">
        <v>56.3</v>
      </c>
      <c r="G208">
        <v>96</v>
      </c>
      <c r="H208">
        <v>27</v>
      </c>
      <c r="I208">
        <v>301</v>
      </c>
      <c r="J208">
        <v>71.900000000000006</v>
      </c>
      <c r="K208">
        <v>277</v>
      </c>
      <c r="N208">
        <v>51.8</v>
      </c>
      <c r="O208">
        <v>229</v>
      </c>
      <c r="P208">
        <v>71.7</v>
      </c>
      <c r="Q208">
        <v>283</v>
      </c>
      <c r="R208">
        <v>68.5</v>
      </c>
      <c r="S208">
        <v>161</v>
      </c>
      <c r="U208" s="13">
        <v>100</v>
      </c>
      <c r="V208">
        <v>60.4</v>
      </c>
      <c r="W208">
        <v>294</v>
      </c>
      <c r="X208">
        <v>23.5</v>
      </c>
      <c r="Y208">
        <v>248</v>
      </c>
      <c r="Z208">
        <v>72.900000000000006</v>
      </c>
      <c r="AA208">
        <v>237</v>
      </c>
      <c r="AB208">
        <v>46.2</v>
      </c>
      <c r="AC208">
        <v>325</v>
      </c>
    </row>
    <row r="209" spans="1:29" x14ac:dyDescent="0.25">
      <c r="B209" s="3" t="s">
        <v>382</v>
      </c>
      <c r="C209" s="13">
        <f>C208/10</f>
        <v>100</v>
      </c>
      <c r="D209" s="4" t="s">
        <v>383</v>
      </c>
      <c r="E209" s="4">
        <v>724</v>
      </c>
      <c r="F209">
        <v>56</v>
      </c>
      <c r="G209">
        <v>610</v>
      </c>
      <c r="H209">
        <v>25.3</v>
      </c>
      <c r="I209">
        <v>1088</v>
      </c>
      <c r="J209">
        <v>72.900000000000006</v>
      </c>
      <c r="K209">
        <v>273</v>
      </c>
      <c r="N209">
        <v>50.6</v>
      </c>
      <c r="O209">
        <v>457</v>
      </c>
      <c r="P209">
        <v>73.2</v>
      </c>
      <c r="Q209">
        <v>226</v>
      </c>
      <c r="R209">
        <v>69.900000000000006</v>
      </c>
      <c r="S209">
        <v>424</v>
      </c>
      <c r="U209" s="13">
        <f>U208/10</f>
        <v>10</v>
      </c>
      <c r="V209">
        <v>59.7</v>
      </c>
      <c r="W209">
        <v>335</v>
      </c>
      <c r="X209">
        <v>24.3</v>
      </c>
      <c r="Y209">
        <v>334</v>
      </c>
      <c r="Z209">
        <v>71.900000000000006</v>
      </c>
      <c r="AA209">
        <v>252</v>
      </c>
      <c r="AB209">
        <v>46.5</v>
      </c>
      <c r="AC209">
        <v>414</v>
      </c>
    </row>
    <row r="210" spans="1:29" x14ac:dyDescent="0.25">
      <c r="B210" s="3" t="s">
        <v>384</v>
      </c>
      <c r="C210" s="13">
        <f t="shared" ref="C210:C214" si="50">C209/10</f>
        <v>10</v>
      </c>
      <c r="D210" s="4" t="s">
        <v>385</v>
      </c>
      <c r="E210" s="4">
        <v>8103</v>
      </c>
      <c r="F210">
        <v>57.9</v>
      </c>
      <c r="G210">
        <v>4459</v>
      </c>
      <c r="H210">
        <v>24.8</v>
      </c>
      <c r="I210">
        <v>4542</v>
      </c>
      <c r="J210">
        <v>71.599999999999994</v>
      </c>
      <c r="K210">
        <v>275</v>
      </c>
      <c r="N210">
        <v>51.2</v>
      </c>
      <c r="O210">
        <v>3075</v>
      </c>
      <c r="P210">
        <v>73.2</v>
      </c>
      <c r="Q210">
        <v>291</v>
      </c>
      <c r="R210">
        <v>69.5</v>
      </c>
      <c r="S210">
        <v>2316</v>
      </c>
      <c r="U210" s="13">
        <f t="shared" ref="U210:U214" si="51">U209/10</f>
        <v>1</v>
      </c>
      <c r="V210">
        <v>60.4</v>
      </c>
      <c r="W210">
        <v>1027</v>
      </c>
      <c r="X210">
        <v>23.1</v>
      </c>
      <c r="Y210">
        <v>603</v>
      </c>
      <c r="Z210">
        <v>73.7</v>
      </c>
      <c r="AA210">
        <v>338</v>
      </c>
      <c r="AB210">
        <v>46.7</v>
      </c>
      <c r="AC210">
        <v>908</v>
      </c>
    </row>
    <row r="211" spans="1:29" x14ac:dyDescent="0.25">
      <c r="B211" s="3" t="s">
        <v>386</v>
      </c>
      <c r="C211" s="13">
        <f t="shared" si="50"/>
        <v>1</v>
      </c>
      <c r="D211" s="4" t="s">
        <v>31</v>
      </c>
      <c r="E211" s="4">
        <v>25605</v>
      </c>
      <c r="F211">
        <v>57.1</v>
      </c>
      <c r="G211">
        <v>8429</v>
      </c>
      <c r="H211">
        <v>25.9</v>
      </c>
      <c r="I211">
        <v>9193</v>
      </c>
      <c r="J211">
        <v>70.900000000000006</v>
      </c>
      <c r="K211">
        <v>333</v>
      </c>
      <c r="N211">
        <v>50.9</v>
      </c>
      <c r="O211">
        <v>7991</v>
      </c>
      <c r="P211">
        <v>72.7</v>
      </c>
      <c r="Q211">
        <v>1354</v>
      </c>
      <c r="R211">
        <v>69.3</v>
      </c>
      <c r="S211">
        <v>6983</v>
      </c>
      <c r="U211" s="13">
        <f t="shared" si="51"/>
        <v>0.1</v>
      </c>
      <c r="V211">
        <v>61.2</v>
      </c>
      <c r="W211">
        <v>7936</v>
      </c>
      <c r="X211">
        <v>24.1</v>
      </c>
      <c r="Y211">
        <v>7171</v>
      </c>
      <c r="Z211">
        <v>72.2</v>
      </c>
      <c r="AA211">
        <v>909</v>
      </c>
      <c r="AB211">
        <v>48.8</v>
      </c>
      <c r="AC211">
        <v>6811</v>
      </c>
    </row>
    <row r="212" spans="1:29" x14ac:dyDescent="0.25">
      <c r="B212" s="3" t="s">
        <v>387</v>
      </c>
      <c r="C212" s="13">
        <f t="shared" si="50"/>
        <v>0.1</v>
      </c>
      <c r="D212" s="4" t="s">
        <v>388</v>
      </c>
      <c r="E212" s="4">
        <v>34510</v>
      </c>
      <c r="F212">
        <v>56</v>
      </c>
      <c r="G212">
        <v>8562</v>
      </c>
      <c r="H212">
        <v>24.5</v>
      </c>
      <c r="I212">
        <v>7634</v>
      </c>
      <c r="J212">
        <v>72</v>
      </c>
      <c r="K212">
        <v>433</v>
      </c>
      <c r="N212">
        <v>51.8</v>
      </c>
      <c r="O212">
        <v>8100</v>
      </c>
      <c r="P212">
        <v>70.5</v>
      </c>
      <c r="Q212">
        <v>6308</v>
      </c>
      <c r="R212">
        <v>69.5</v>
      </c>
      <c r="S212">
        <v>6395</v>
      </c>
      <c r="U212" s="13">
        <f t="shared" si="51"/>
        <v>0.01</v>
      </c>
      <c r="V212">
        <v>61.1</v>
      </c>
      <c r="W212">
        <v>8196</v>
      </c>
      <c r="X212">
        <v>24.3</v>
      </c>
      <c r="Y212">
        <v>8138</v>
      </c>
      <c r="Z212">
        <v>71.2</v>
      </c>
      <c r="AA212">
        <v>5551</v>
      </c>
      <c r="AB212">
        <v>45.7</v>
      </c>
      <c r="AC212">
        <v>7921</v>
      </c>
    </row>
    <row r="213" spans="1:29" x14ac:dyDescent="0.25">
      <c r="B213" s="3" t="s">
        <v>389</v>
      </c>
      <c r="C213" s="13">
        <f t="shared" si="50"/>
        <v>0.01</v>
      </c>
      <c r="D213" s="4" t="s">
        <v>390</v>
      </c>
      <c r="E213" s="4">
        <v>34196</v>
      </c>
      <c r="F213">
        <v>56.7</v>
      </c>
      <c r="G213">
        <v>7189</v>
      </c>
      <c r="H213">
        <v>26.6</v>
      </c>
      <c r="I213">
        <v>8314</v>
      </c>
      <c r="J213">
        <v>70.900000000000006</v>
      </c>
      <c r="K213">
        <v>587</v>
      </c>
      <c r="N213">
        <v>52.2</v>
      </c>
      <c r="O213">
        <v>7760</v>
      </c>
      <c r="P213">
        <v>73</v>
      </c>
      <c r="R213">
        <v>69.099999999999994</v>
      </c>
      <c r="S213">
        <v>6455</v>
      </c>
      <c r="U213" s="13">
        <f t="shared" si="51"/>
        <v>1E-3</v>
      </c>
      <c r="V213">
        <v>62.4</v>
      </c>
      <c r="W213">
        <v>8188</v>
      </c>
      <c r="X213">
        <v>23.6</v>
      </c>
      <c r="Y213">
        <v>7329</v>
      </c>
      <c r="Z213">
        <v>71.8</v>
      </c>
      <c r="AA213">
        <v>6468</v>
      </c>
      <c r="AB213">
        <v>46.1</v>
      </c>
      <c r="AC213">
        <v>7896</v>
      </c>
    </row>
    <row r="214" spans="1:29" x14ac:dyDescent="0.25">
      <c r="B214" s="3" t="s">
        <v>391</v>
      </c>
      <c r="C214" s="13">
        <f t="shared" si="50"/>
        <v>1E-3</v>
      </c>
      <c r="D214" s="4" t="s">
        <v>392</v>
      </c>
      <c r="E214" s="4">
        <v>33569</v>
      </c>
      <c r="F214">
        <v>55</v>
      </c>
      <c r="G214">
        <v>7844</v>
      </c>
      <c r="H214">
        <v>24.6</v>
      </c>
      <c r="I214">
        <v>7840</v>
      </c>
      <c r="J214">
        <v>71.7</v>
      </c>
      <c r="K214">
        <v>580</v>
      </c>
      <c r="N214">
        <v>52.4</v>
      </c>
      <c r="O214">
        <v>8382</v>
      </c>
      <c r="P214">
        <v>73.900000000000006</v>
      </c>
      <c r="Q214">
        <v>7976</v>
      </c>
      <c r="R214">
        <v>68.099999999999994</v>
      </c>
      <c r="S214">
        <v>5627</v>
      </c>
      <c r="U214" s="13">
        <f t="shared" si="51"/>
        <v>1E-4</v>
      </c>
      <c r="V214">
        <v>62.5</v>
      </c>
      <c r="W214">
        <v>7826</v>
      </c>
      <c r="X214">
        <v>24.1</v>
      </c>
      <c r="Y214">
        <v>7596</v>
      </c>
      <c r="Z214">
        <v>71.3</v>
      </c>
      <c r="AA214">
        <v>6705</v>
      </c>
      <c r="AB214">
        <v>45.8</v>
      </c>
      <c r="AC214">
        <v>8024</v>
      </c>
    </row>
    <row r="215" spans="1:29" ht="15.75" thickBot="1" x14ac:dyDescent="0.3">
      <c r="B215" s="5" t="s">
        <v>393</v>
      </c>
      <c r="C215" s="13">
        <v>1.0000000000000001E-5</v>
      </c>
      <c r="D215" s="6" t="s">
        <v>385</v>
      </c>
      <c r="E215" s="6">
        <v>33985</v>
      </c>
      <c r="F215">
        <v>52.5</v>
      </c>
      <c r="G215">
        <v>7612</v>
      </c>
      <c r="H215">
        <v>25.8</v>
      </c>
      <c r="I215">
        <v>7852</v>
      </c>
      <c r="J215">
        <v>67.3</v>
      </c>
      <c r="K215">
        <v>546</v>
      </c>
      <c r="N215">
        <v>53.8</v>
      </c>
      <c r="O215">
        <v>8377</v>
      </c>
      <c r="P215">
        <v>72</v>
      </c>
      <c r="Q215">
        <v>6639</v>
      </c>
      <c r="R215">
        <v>69.900000000000006</v>
      </c>
      <c r="S215">
        <v>2740</v>
      </c>
      <c r="U215" s="13">
        <v>1.0000000000000001E-5</v>
      </c>
      <c r="V215">
        <v>56.5</v>
      </c>
      <c r="W215">
        <v>7668</v>
      </c>
      <c r="X215">
        <v>21.9</v>
      </c>
      <c r="Y215">
        <v>6165</v>
      </c>
      <c r="Z215">
        <v>72.3</v>
      </c>
      <c r="AA215">
        <v>5039</v>
      </c>
      <c r="AB215">
        <v>50.6</v>
      </c>
      <c r="AC215">
        <v>6921</v>
      </c>
    </row>
    <row r="216" spans="1:29" x14ac:dyDescent="0.25">
      <c r="A216" t="s">
        <v>466</v>
      </c>
      <c r="B216" t="s">
        <v>477</v>
      </c>
      <c r="C216" s="13">
        <v>1000</v>
      </c>
      <c r="F216">
        <v>59.4</v>
      </c>
      <c r="G216">
        <v>85.4</v>
      </c>
      <c r="H216">
        <v>22.2</v>
      </c>
      <c r="I216">
        <v>214</v>
      </c>
      <c r="J216">
        <v>67.900000000000006</v>
      </c>
      <c r="K216">
        <v>384</v>
      </c>
      <c r="N216">
        <v>52.4</v>
      </c>
      <c r="O216">
        <v>243</v>
      </c>
      <c r="P216">
        <v>75.599999999999994</v>
      </c>
      <c r="Q216">
        <v>231</v>
      </c>
      <c r="R216">
        <v>65.400000000000006</v>
      </c>
      <c r="S216">
        <v>157</v>
      </c>
      <c r="U216" s="13">
        <v>100</v>
      </c>
      <c r="V216">
        <v>61.3</v>
      </c>
      <c r="W216">
        <v>325</v>
      </c>
      <c r="X216">
        <v>19.7</v>
      </c>
      <c r="Y216">
        <v>279</v>
      </c>
      <c r="Z216">
        <v>76.400000000000006</v>
      </c>
      <c r="AA216">
        <v>253</v>
      </c>
      <c r="AB216">
        <v>39.9</v>
      </c>
      <c r="AC216">
        <v>368</v>
      </c>
    </row>
    <row r="217" spans="1:29" x14ac:dyDescent="0.25">
      <c r="B217" t="s">
        <v>470</v>
      </c>
      <c r="C217" s="13">
        <f>C216/10</f>
        <v>100</v>
      </c>
      <c r="F217">
        <v>59.3</v>
      </c>
      <c r="G217">
        <v>50.2</v>
      </c>
      <c r="H217">
        <v>22.1</v>
      </c>
      <c r="I217">
        <v>211</v>
      </c>
      <c r="J217">
        <v>69</v>
      </c>
      <c r="K217">
        <v>745</v>
      </c>
      <c r="N217">
        <v>54</v>
      </c>
      <c r="O217">
        <v>276</v>
      </c>
      <c r="P217">
        <v>74.5</v>
      </c>
      <c r="Q217">
        <v>223</v>
      </c>
      <c r="R217">
        <v>67.2</v>
      </c>
      <c r="S217">
        <v>175</v>
      </c>
      <c r="U217" s="13">
        <f>U216/10</f>
        <v>10</v>
      </c>
      <c r="V217">
        <v>65.3</v>
      </c>
      <c r="W217">
        <v>328</v>
      </c>
      <c r="X217">
        <v>22.7</v>
      </c>
      <c r="Y217">
        <v>255</v>
      </c>
      <c r="Z217">
        <v>76.099999999999994</v>
      </c>
      <c r="AA217">
        <v>359</v>
      </c>
      <c r="AB217">
        <v>39.200000000000003</v>
      </c>
      <c r="AC217">
        <v>322</v>
      </c>
    </row>
    <row r="218" spans="1:29" x14ac:dyDescent="0.25">
      <c r="B218" t="s">
        <v>471</v>
      </c>
      <c r="C218" s="13">
        <f t="shared" ref="C218:C222" si="52">C217/10</f>
        <v>10</v>
      </c>
      <c r="F218">
        <v>58.9</v>
      </c>
      <c r="G218">
        <v>106</v>
      </c>
      <c r="H218">
        <v>23.1</v>
      </c>
      <c r="I218">
        <v>494</v>
      </c>
      <c r="J218">
        <v>67.599999999999994</v>
      </c>
      <c r="K218">
        <v>2009</v>
      </c>
      <c r="N218">
        <v>51.7</v>
      </c>
      <c r="O218">
        <v>315</v>
      </c>
      <c r="P218">
        <v>76.599999999999994</v>
      </c>
      <c r="Q218">
        <v>220</v>
      </c>
      <c r="R218">
        <v>65.599999999999994</v>
      </c>
      <c r="S218">
        <v>179</v>
      </c>
      <c r="U218" s="13">
        <f t="shared" ref="U218:U222" si="53">U217/10</f>
        <v>1</v>
      </c>
      <c r="V218">
        <v>63.1</v>
      </c>
      <c r="W218">
        <v>424</v>
      </c>
      <c r="X218">
        <v>22.3</v>
      </c>
      <c r="Y218">
        <v>246</v>
      </c>
      <c r="Z218">
        <v>77.2</v>
      </c>
      <c r="AA218">
        <v>223</v>
      </c>
      <c r="AB218">
        <v>39.799999999999997</v>
      </c>
      <c r="AC218">
        <v>274</v>
      </c>
    </row>
    <row r="219" spans="1:29" x14ac:dyDescent="0.25">
      <c r="B219" t="s">
        <v>472</v>
      </c>
      <c r="C219" s="13">
        <f t="shared" si="52"/>
        <v>1</v>
      </c>
      <c r="F219">
        <v>58.1</v>
      </c>
      <c r="G219">
        <v>595</v>
      </c>
      <c r="H219">
        <v>23.6</v>
      </c>
      <c r="I219">
        <v>1336</v>
      </c>
      <c r="J219">
        <v>68.5</v>
      </c>
      <c r="K219">
        <v>4407</v>
      </c>
      <c r="N219">
        <v>53.4</v>
      </c>
      <c r="O219">
        <v>811</v>
      </c>
      <c r="P219">
        <v>76.3</v>
      </c>
      <c r="Q219">
        <v>217</v>
      </c>
      <c r="R219">
        <v>67</v>
      </c>
      <c r="S219">
        <v>362</v>
      </c>
      <c r="U219" s="13">
        <f t="shared" si="53"/>
        <v>0.1</v>
      </c>
      <c r="V219">
        <v>62.1</v>
      </c>
      <c r="W219">
        <v>537</v>
      </c>
      <c r="X219">
        <v>22.8</v>
      </c>
      <c r="Y219">
        <v>780</v>
      </c>
      <c r="Z219">
        <v>77.2</v>
      </c>
      <c r="AA219">
        <v>246</v>
      </c>
      <c r="AB219">
        <v>39.200000000000003</v>
      </c>
      <c r="AC219">
        <v>319</v>
      </c>
    </row>
    <row r="220" spans="1:29" x14ac:dyDescent="0.25">
      <c r="B220" t="s">
        <v>473</v>
      </c>
      <c r="C220" s="13">
        <f t="shared" si="52"/>
        <v>0.1</v>
      </c>
      <c r="F220">
        <v>57.3</v>
      </c>
      <c r="G220">
        <v>708</v>
      </c>
      <c r="H220">
        <v>23.2</v>
      </c>
      <c r="I220">
        <v>1483</v>
      </c>
      <c r="J220">
        <v>68.2</v>
      </c>
      <c r="K220">
        <v>8104</v>
      </c>
      <c r="N220">
        <v>50.2</v>
      </c>
      <c r="O220">
        <v>773</v>
      </c>
      <c r="P220">
        <v>75.5</v>
      </c>
      <c r="Q220">
        <v>219</v>
      </c>
      <c r="R220">
        <v>66.5</v>
      </c>
      <c r="S220">
        <v>436</v>
      </c>
      <c r="U220" s="13">
        <f t="shared" si="53"/>
        <v>0.01</v>
      </c>
      <c r="V220">
        <v>62.9</v>
      </c>
      <c r="W220">
        <v>1034</v>
      </c>
      <c r="X220">
        <v>22.9</v>
      </c>
      <c r="Y220">
        <v>1134</v>
      </c>
      <c r="Z220">
        <v>76.099999999999994</v>
      </c>
      <c r="AA220">
        <v>250</v>
      </c>
      <c r="AB220">
        <v>38.200000000000003</v>
      </c>
      <c r="AC220">
        <v>891</v>
      </c>
    </row>
    <row r="221" spans="1:29" x14ac:dyDescent="0.25">
      <c r="B221" t="s">
        <v>474</v>
      </c>
      <c r="C221" s="13">
        <f t="shared" si="52"/>
        <v>0.01</v>
      </c>
      <c r="F221">
        <v>59</v>
      </c>
      <c r="G221">
        <v>682</v>
      </c>
      <c r="H221">
        <v>23.6</v>
      </c>
      <c r="I221">
        <v>1519</v>
      </c>
      <c r="J221">
        <v>67.8</v>
      </c>
      <c r="K221">
        <v>9050</v>
      </c>
      <c r="N221">
        <v>53</v>
      </c>
      <c r="O221">
        <v>682</v>
      </c>
      <c r="P221">
        <v>75</v>
      </c>
      <c r="Q221">
        <v>222</v>
      </c>
      <c r="R221">
        <v>65.7</v>
      </c>
      <c r="S221">
        <v>502</v>
      </c>
      <c r="U221" s="13">
        <f t="shared" si="53"/>
        <v>1E-3</v>
      </c>
      <c r="V221">
        <v>63.4</v>
      </c>
      <c r="W221">
        <v>1044</v>
      </c>
      <c r="X221">
        <v>24</v>
      </c>
      <c r="Y221">
        <v>1227</v>
      </c>
      <c r="Z221">
        <v>75</v>
      </c>
      <c r="AA221">
        <v>322</v>
      </c>
      <c r="AB221">
        <v>40.5</v>
      </c>
      <c r="AC221">
        <v>677</v>
      </c>
    </row>
    <row r="222" spans="1:29" x14ac:dyDescent="0.25">
      <c r="B222" t="s">
        <v>475</v>
      </c>
      <c r="C222" s="13">
        <f t="shared" si="52"/>
        <v>1E-3</v>
      </c>
      <c r="F222">
        <v>58.1</v>
      </c>
      <c r="G222">
        <v>762</v>
      </c>
      <c r="H222">
        <v>24.7</v>
      </c>
      <c r="I222">
        <v>1342</v>
      </c>
      <c r="J222">
        <v>67.599999999999994</v>
      </c>
      <c r="K222">
        <v>6762</v>
      </c>
      <c r="N222">
        <v>54.3</v>
      </c>
      <c r="O222">
        <v>828</v>
      </c>
      <c r="P222">
        <v>76</v>
      </c>
      <c r="Q222">
        <v>260</v>
      </c>
      <c r="R222">
        <v>65.7</v>
      </c>
      <c r="S222">
        <v>529</v>
      </c>
      <c r="U222" s="13">
        <f t="shared" si="53"/>
        <v>1E-4</v>
      </c>
      <c r="V222">
        <v>66.099999999999994</v>
      </c>
      <c r="W222">
        <v>1043</v>
      </c>
      <c r="X222">
        <v>22.5</v>
      </c>
      <c r="Y222">
        <v>1456</v>
      </c>
      <c r="Z222">
        <v>74.3</v>
      </c>
      <c r="AA222">
        <v>377</v>
      </c>
      <c r="AB222">
        <v>40.799999999999997</v>
      </c>
      <c r="AC222">
        <v>838</v>
      </c>
    </row>
    <row r="223" spans="1:29" x14ac:dyDescent="0.25">
      <c r="B223" t="s">
        <v>476</v>
      </c>
      <c r="C223" s="13">
        <v>1.0000000000000001E-5</v>
      </c>
      <c r="F223">
        <v>56.7</v>
      </c>
      <c r="G223">
        <v>646</v>
      </c>
      <c r="H223">
        <v>24.2</v>
      </c>
      <c r="I223">
        <v>1232</v>
      </c>
      <c r="J223">
        <v>67.8</v>
      </c>
      <c r="K223">
        <v>7630</v>
      </c>
      <c r="N223">
        <v>50.5</v>
      </c>
      <c r="O223">
        <v>727</v>
      </c>
      <c r="P223">
        <v>74.599999999999994</v>
      </c>
      <c r="Q223">
        <v>486</v>
      </c>
      <c r="R223">
        <v>67.400000000000006</v>
      </c>
      <c r="S223">
        <v>476</v>
      </c>
      <c r="U223" s="13">
        <v>1.0000000000000001E-5</v>
      </c>
      <c r="V223">
        <v>59.4</v>
      </c>
      <c r="W223">
        <v>911</v>
      </c>
      <c r="X223">
        <v>20.3</v>
      </c>
      <c r="Y223">
        <v>915</v>
      </c>
      <c r="Z223">
        <v>75.900000000000006</v>
      </c>
      <c r="AA223">
        <v>503</v>
      </c>
      <c r="AB223">
        <v>48.4</v>
      </c>
      <c r="AC223">
        <v>897</v>
      </c>
    </row>
  </sheetData>
  <mergeCells count="11">
    <mergeCell ref="D2:E2"/>
    <mergeCell ref="F2:G2"/>
    <mergeCell ref="H2:I2"/>
    <mergeCell ref="J2:K2"/>
    <mergeCell ref="Z2:AA2"/>
    <mergeCell ref="AB2:AC2"/>
    <mergeCell ref="N2:O2"/>
    <mergeCell ref="P2:Q2"/>
    <mergeCell ref="R2:S2"/>
    <mergeCell ref="V2:W2"/>
    <mergeCell ref="X2:Y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ECE3D-1880-4B1D-B47B-E481E3787C30}">
  <dimension ref="B24:Q51"/>
  <sheetViews>
    <sheetView workbookViewId="0">
      <selection activeCell="S28" sqref="S28"/>
    </sheetView>
  </sheetViews>
  <sheetFormatPr defaultRowHeight="15" x14ac:dyDescent="0.25"/>
  <sheetData>
    <row r="24" spans="2:17" ht="15.75" thickBot="1" x14ac:dyDescent="0.3">
      <c r="B24" s="59"/>
      <c r="C24" s="59"/>
      <c r="D24" s="60"/>
      <c r="E24" s="60"/>
      <c r="F24" s="60"/>
      <c r="G24" s="60"/>
      <c r="H24" s="60"/>
      <c r="I24" s="60"/>
      <c r="J24" s="60"/>
      <c r="K24" s="60"/>
      <c r="L24" s="60"/>
      <c r="M24" s="60"/>
      <c r="N24" s="60"/>
      <c r="O24" s="60"/>
    </row>
    <row r="25" spans="2:17" ht="15.75" thickBot="1" x14ac:dyDescent="0.3">
      <c r="B25" s="61" t="s">
        <v>505</v>
      </c>
      <c r="D25" s="50" t="s">
        <v>502</v>
      </c>
      <c r="E25" s="51"/>
      <c r="F25" s="51"/>
      <c r="G25" s="51"/>
      <c r="H25" s="51"/>
      <c r="I25" s="51"/>
      <c r="J25" s="62" t="s">
        <v>506</v>
      </c>
      <c r="K25" s="62"/>
      <c r="L25" s="62"/>
      <c r="M25" s="62"/>
      <c r="N25" s="62"/>
      <c r="O25" s="63"/>
      <c r="Q25" s="46" t="s">
        <v>497</v>
      </c>
    </row>
    <row r="26" spans="2:17" x14ac:dyDescent="0.25">
      <c r="B26" s="59" t="s">
        <v>507</v>
      </c>
      <c r="C26" t="s">
        <v>492</v>
      </c>
      <c r="D26" s="38"/>
      <c r="E26" s="38"/>
      <c r="F26" s="38"/>
      <c r="G26" s="39"/>
      <c r="H26" s="39"/>
      <c r="I26" s="39"/>
      <c r="J26" s="40"/>
      <c r="K26" s="40"/>
      <c r="L26" s="40"/>
      <c r="M26" s="41"/>
      <c r="N26" s="41"/>
      <c r="O26" s="41"/>
      <c r="Q26" s="47" t="s">
        <v>498</v>
      </c>
    </row>
    <row r="27" spans="2:17" x14ac:dyDescent="0.25">
      <c r="B27" s="59" t="s">
        <v>508</v>
      </c>
      <c r="C27" t="s">
        <v>493</v>
      </c>
      <c r="D27" s="38"/>
      <c r="E27" s="38"/>
      <c r="F27" s="38"/>
      <c r="G27" s="39"/>
      <c r="H27" s="39"/>
      <c r="I27" s="39"/>
      <c r="J27" s="40"/>
      <c r="K27" s="40"/>
      <c r="L27" s="40"/>
      <c r="M27" s="41"/>
      <c r="N27" s="41"/>
      <c r="O27" s="41"/>
      <c r="Q27" s="48" t="s">
        <v>499</v>
      </c>
    </row>
    <row r="28" spans="2:17" x14ac:dyDescent="0.25">
      <c r="B28" s="59" t="s">
        <v>508</v>
      </c>
      <c r="C28" t="s">
        <v>494</v>
      </c>
      <c r="D28" s="42"/>
      <c r="E28" s="42"/>
      <c r="F28" s="42"/>
      <c r="G28" s="43"/>
      <c r="H28" s="43"/>
      <c r="I28" s="43"/>
      <c r="J28" s="44"/>
      <c r="K28" s="44"/>
      <c r="L28" s="44"/>
      <c r="M28" s="45"/>
      <c r="N28" s="45"/>
      <c r="O28" s="45"/>
      <c r="Q28" s="49" t="s">
        <v>500</v>
      </c>
    </row>
    <row r="29" spans="2:17" x14ac:dyDescent="0.25">
      <c r="B29" s="59" t="s">
        <v>507</v>
      </c>
      <c r="C29" t="s">
        <v>489</v>
      </c>
      <c r="D29" s="38"/>
      <c r="E29" s="38"/>
      <c r="F29" s="38"/>
      <c r="G29" s="39"/>
      <c r="H29" s="39"/>
      <c r="I29" s="39"/>
      <c r="J29" s="40"/>
      <c r="K29" s="40"/>
      <c r="L29" s="40"/>
      <c r="M29" s="41"/>
      <c r="N29" s="41"/>
      <c r="O29" s="41"/>
    </row>
    <row r="30" spans="2:17" x14ac:dyDescent="0.25">
      <c r="B30" s="59" t="s">
        <v>508</v>
      </c>
      <c r="C30" t="s">
        <v>495</v>
      </c>
      <c r="D30" s="38"/>
      <c r="E30" s="38"/>
      <c r="F30" s="38"/>
      <c r="G30" s="39"/>
      <c r="H30" s="39"/>
      <c r="I30" s="39"/>
      <c r="J30" s="40"/>
      <c r="K30" s="40"/>
      <c r="L30" s="40"/>
      <c r="M30" s="41"/>
      <c r="N30" s="41"/>
      <c r="O30" s="41"/>
    </row>
    <row r="31" spans="2:17" ht="15.75" thickBot="1" x14ac:dyDescent="0.3">
      <c r="B31" s="59" t="s">
        <v>508</v>
      </c>
      <c r="C31" t="s">
        <v>496</v>
      </c>
      <c r="D31" s="42"/>
      <c r="E31" s="42"/>
      <c r="F31" s="42"/>
      <c r="G31" s="43"/>
      <c r="H31" s="43"/>
      <c r="I31" s="43"/>
      <c r="J31" s="44"/>
      <c r="K31" s="44"/>
      <c r="L31" s="44"/>
      <c r="M31" s="45"/>
      <c r="N31" s="45"/>
      <c r="O31" s="45"/>
    </row>
    <row r="32" spans="2:17" ht="15.75" thickBot="1" x14ac:dyDescent="0.3">
      <c r="B32" s="59"/>
      <c r="D32" s="64" t="s">
        <v>506</v>
      </c>
      <c r="E32" s="62"/>
      <c r="F32" s="62"/>
      <c r="G32" s="62"/>
      <c r="H32" s="62"/>
      <c r="I32" s="63"/>
      <c r="J32" s="50" t="s">
        <v>502</v>
      </c>
      <c r="K32" s="51"/>
      <c r="L32" s="51"/>
      <c r="M32" s="51"/>
      <c r="N32" s="51"/>
      <c r="O32" s="52"/>
    </row>
    <row r="33" spans="2:15" x14ac:dyDescent="0.25">
      <c r="B33" s="59"/>
      <c r="C33" s="59"/>
      <c r="D33" s="59"/>
      <c r="E33" s="59"/>
      <c r="F33" s="59"/>
      <c r="G33" s="59"/>
      <c r="H33" s="59"/>
      <c r="I33" s="59"/>
      <c r="J33" s="59"/>
      <c r="K33" s="59"/>
      <c r="L33" s="59"/>
      <c r="M33" s="59"/>
      <c r="N33" s="59"/>
      <c r="O33" s="59"/>
    </row>
    <row r="34" spans="2:15" x14ac:dyDescent="0.25">
      <c r="B34" s="59"/>
      <c r="C34" s="59"/>
      <c r="D34" s="59"/>
      <c r="E34" s="65"/>
      <c r="F34" s="65"/>
      <c r="G34" s="65"/>
      <c r="H34" s="65"/>
      <c r="I34" s="59"/>
      <c r="J34" s="59"/>
      <c r="K34" s="59"/>
      <c r="L34" s="59"/>
      <c r="M34" s="59"/>
      <c r="N34" s="59"/>
      <c r="O34" s="59"/>
    </row>
    <row r="35" spans="2:15" x14ac:dyDescent="0.25">
      <c r="B35" s="59"/>
      <c r="C35" s="59"/>
      <c r="D35" s="59"/>
      <c r="E35" s="37"/>
      <c r="F35" s="37"/>
      <c r="G35" s="37"/>
      <c r="H35" s="65"/>
      <c r="I35" s="59"/>
      <c r="J35" s="59"/>
      <c r="K35" s="59"/>
      <c r="L35" s="59"/>
      <c r="M35" s="59"/>
      <c r="N35" s="59"/>
      <c r="O35" s="59"/>
    </row>
    <row r="36" spans="2:15" x14ac:dyDescent="0.25">
      <c r="B36" s="59"/>
      <c r="C36" s="59"/>
      <c r="D36" s="59"/>
      <c r="E36" s="37"/>
      <c r="F36" s="37"/>
      <c r="G36" s="37"/>
      <c r="H36" s="65"/>
      <c r="I36" s="59"/>
      <c r="J36" s="59"/>
      <c r="K36" s="59"/>
      <c r="L36" s="59"/>
      <c r="M36" s="59"/>
      <c r="N36" s="59"/>
      <c r="O36" s="59"/>
    </row>
    <row r="37" spans="2:15" x14ac:dyDescent="0.25">
      <c r="B37" s="59"/>
      <c r="C37" s="59"/>
      <c r="D37" s="59"/>
      <c r="E37" s="37"/>
      <c r="F37" s="37"/>
      <c r="G37" s="37"/>
      <c r="H37" s="65"/>
      <c r="I37" s="59"/>
      <c r="J37" s="59"/>
      <c r="K37" s="59"/>
      <c r="L37" s="59"/>
      <c r="M37" s="59"/>
      <c r="N37" s="59"/>
      <c r="O37" s="59"/>
    </row>
    <row r="38" spans="2:15" x14ac:dyDescent="0.25">
      <c r="B38" s="59"/>
      <c r="C38" s="59"/>
      <c r="D38" s="59"/>
      <c r="E38" s="37"/>
      <c r="F38" s="37"/>
      <c r="G38" s="37"/>
      <c r="H38" s="65"/>
      <c r="I38" s="59"/>
      <c r="J38" s="59"/>
      <c r="K38" s="59"/>
      <c r="L38" s="59"/>
      <c r="M38" s="59"/>
      <c r="N38" s="59"/>
      <c r="O38" s="59"/>
    </row>
    <row r="39" spans="2:15" x14ac:dyDescent="0.25">
      <c r="B39" s="59"/>
      <c r="C39" s="66"/>
      <c r="D39" s="66"/>
      <c r="E39" s="66"/>
      <c r="F39" s="66"/>
      <c r="G39" s="66"/>
      <c r="H39" s="65"/>
      <c r="I39" s="59"/>
      <c r="J39" s="59"/>
      <c r="K39" s="59"/>
      <c r="L39" s="59"/>
      <c r="M39" s="59"/>
      <c r="N39" s="59"/>
      <c r="O39" s="59"/>
    </row>
    <row r="40" spans="2:15" x14ac:dyDescent="0.25">
      <c r="E40" s="37"/>
      <c r="F40" s="37"/>
      <c r="G40" s="37"/>
      <c r="H40" s="37"/>
    </row>
    <row r="41" spans="2:15" x14ac:dyDescent="0.25">
      <c r="B41" s="59"/>
      <c r="C41" s="59"/>
      <c r="D41" s="59"/>
      <c r="E41" s="59"/>
      <c r="F41" s="59"/>
      <c r="G41" s="59"/>
      <c r="H41" s="59"/>
      <c r="I41" s="59"/>
      <c r="J41" s="59"/>
      <c r="K41" s="59"/>
      <c r="L41" s="59"/>
      <c r="M41" s="59"/>
      <c r="N41" s="59"/>
      <c r="O41" s="59"/>
    </row>
    <row r="42" spans="2:15" x14ac:dyDescent="0.25">
      <c r="B42" s="59"/>
      <c r="C42" s="59"/>
      <c r="D42" s="59"/>
      <c r="E42" s="59"/>
      <c r="F42" s="59"/>
      <c r="G42" s="59"/>
      <c r="H42" s="59"/>
      <c r="I42" s="59"/>
      <c r="J42" s="59"/>
      <c r="K42" s="59"/>
      <c r="L42" s="59"/>
      <c r="M42" s="59"/>
      <c r="N42" s="59"/>
      <c r="O42" s="59"/>
    </row>
    <row r="43" spans="2:15" x14ac:dyDescent="0.25">
      <c r="B43" s="59"/>
      <c r="C43" s="59"/>
      <c r="D43" s="59"/>
      <c r="E43" s="59"/>
      <c r="F43" s="59"/>
      <c r="G43" s="59"/>
      <c r="H43" s="59"/>
      <c r="I43" s="59"/>
      <c r="J43" s="59"/>
      <c r="K43" s="59"/>
      <c r="L43" s="59"/>
      <c r="M43" s="59"/>
      <c r="N43" s="59"/>
      <c r="O43" s="59"/>
    </row>
    <row r="44" spans="2:15" x14ac:dyDescent="0.25">
      <c r="B44" s="59"/>
      <c r="C44" s="59"/>
      <c r="D44" s="59"/>
      <c r="E44" s="59"/>
      <c r="F44" s="59"/>
      <c r="G44" s="59"/>
      <c r="H44" s="59"/>
      <c r="I44" s="59"/>
      <c r="J44" s="59"/>
      <c r="K44" s="59"/>
      <c r="L44" s="59"/>
      <c r="M44" s="59"/>
      <c r="N44" s="59"/>
      <c r="O44" s="59"/>
    </row>
    <row r="45" spans="2:15" x14ac:dyDescent="0.25">
      <c r="B45" s="59"/>
      <c r="C45" s="59"/>
      <c r="D45" s="59"/>
      <c r="E45" s="59"/>
      <c r="F45" s="59"/>
      <c r="G45" s="59"/>
      <c r="H45" s="59"/>
      <c r="I45" s="59"/>
      <c r="J45" s="59"/>
      <c r="K45" s="59"/>
      <c r="L45" s="59"/>
      <c r="M45" s="59"/>
      <c r="N45" s="59"/>
      <c r="O45" s="59"/>
    </row>
    <row r="46" spans="2:15" x14ac:dyDescent="0.25">
      <c r="B46" s="59"/>
      <c r="C46" s="59"/>
      <c r="D46" s="59"/>
      <c r="E46" s="59"/>
      <c r="F46" s="59"/>
      <c r="G46" s="59"/>
      <c r="H46" s="59"/>
      <c r="I46" s="59"/>
      <c r="J46" s="59"/>
      <c r="K46" s="59"/>
      <c r="L46" s="59"/>
      <c r="M46" s="59"/>
      <c r="N46" s="59"/>
      <c r="O46" s="59"/>
    </row>
    <row r="47" spans="2:15" x14ac:dyDescent="0.25">
      <c r="B47" s="59"/>
      <c r="C47" s="59"/>
      <c r="D47" s="59"/>
      <c r="E47" s="59"/>
      <c r="F47" s="59"/>
      <c r="G47" s="59"/>
      <c r="H47" s="59"/>
      <c r="I47" s="59"/>
      <c r="J47" s="59"/>
      <c r="K47" s="59"/>
      <c r="L47" s="59"/>
      <c r="M47" s="59"/>
      <c r="N47" s="59"/>
      <c r="O47" s="59"/>
    </row>
    <row r="48" spans="2:15" x14ac:dyDescent="0.25">
      <c r="B48" s="59"/>
      <c r="C48" s="59"/>
      <c r="D48" s="59"/>
      <c r="E48" s="59"/>
      <c r="F48" s="59"/>
      <c r="G48" s="59"/>
      <c r="H48" s="59"/>
      <c r="I48" s="59"/>
      <c r="J48" s="59"/>
      <c r="K48" s="59"/>
      <c r="L48" s="59"/>
      <c r="M48" s="59"/>
      <c r="N48" s="59"/>
      <c r="O48" s="59"/>
    </row>
    <row r="49" spans="2:15" x14ac:dyDescent="0.25">
      <c r="B49" s="59"/>
      <c r="C49" s="59"/>
      <c r="D49" s="59"/>
      <c r="E49" s="59"/>
      <c r="F49" s="59"/>
      <c r="G49" s="59"/>
      <c r="H49" s="59"/>
      <c r="I49" s="59"/>
      <c r="J49" s="59"/>
      <c r="K49" s="59"/>
      <c r="L49" s="59"/>
      <c r="M49" s="59"/>
      <c r="N49" s="59"/>
      <c r="O49" s="59"/>
    </row>
    <row r="50" spans="2:15" x14ac:dyDescent="0.25">
      <c r="B50" s="59"/>
      <c r="C50" s="59"/>
      <c r="D50" s="59"/>
      <c r="E50" s="59"/>
      <c r="F50" s="59"/>
      <c r="G50" s="59"/>
      <c r="H50" s="59"/>
      <c r="I50" s="59"/>
      <c r="J50" s="59"/>
      <c r="K50" s="59"/>
      <c r="L50" s="59"/>
      <c r="M50" s="59"/>
      <c r="N50" s="59"/>
      <c r="O50" s="59"/>
    </row>
    <row r="51" spans="2:15" x14ac:dyDescent="0.25">
      <c r="B51" s="59"/>
      <c r="C51" s="59"/>
      <c r="D51" s="59"/>
      <c r="E51" s="59"/>
      <c r="F51" s="59"/>
      <c r="G51" s="59"/>
      <c r="H51" s="59"/>
      <c r="I51" s="59"/>
      <c r="J51" s="59"/>
      <c r="K51" s="59"/>
      <c r="L51" s="59"/>
      <c r="M51" s="59"/>
      <c r="N51" s="59"/>
      <c r="O51" s="59"/>
    </row>
  </sheetData>
  <mergeCells count="8">
    <mergeCell ref="D32:I32"/>
    <mergeCell ref="J32:O32"/>
    <mergeCell ref="D24:F24"/>
    <mergeCell ref="G24:I24"/>
    <mergeCell ref="J24:L24"/>
    <mergeCell ref="M24:O24"/>
    <mergeCell ref="D25:I25"/>
    <mergeCell ref="J25:O2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F9973-E3E4-4A3D-8D4B-D2F3D47C1704}">
  <dimension ref="A2:N41"/>
  <sheetViews>
    <sheetView topLeftCell="A7" workbookViewId="0">
      <selection activeCell="V33" sqref="V33"/>
    </sheetView>
  </sheetViews>
  <sheetFormatPr defaultRowHeight="15" x14ac:dyDescent="0.25"/>
  <sheetData>
    <row r="2" spans="1:14" x14ac:dyDescent="0.25">
      <c r="A2" t="s">
        <v>468</v>
      </c>
    </row>
    <row r="3" spans="1:14" x14ac:dyDescent="0.25">
      <c r="D3" s="47" t="s">
        <v>498</v>
      </c>
      <c r="G3" s="48" t="s">
        <v>499</v>
      </c>
      <c r="J3" s="49" t="s">
        <v>500</v>
      </c>
      <c r="M3" s="46" t="s">
        <v>497</v>
      </c>
    </row>
    <row r="4" spans="1:14" x14ac:dyDescent="0.25">
      <c r="B4" t="s">
        <v>492</v>
      </c>
      <c r="C4" s="38">
        <v>58900</v>
      </c>
      <c r="D4" s="38">
        <v>58290</v>
      </c>
      <c r="E4" s="38">
        <v>37480</v>
      </c>
      <c r="F4" s="39">
        <v>89030</v>
      </c>
      <c r="G4" s="39">
        <v>82840</v>
      </c>
      <c r="H4" s="39">
        <v>74170</v>
      </c>
      <c r="I4" s="40">
        <v>64460</v>
      </c>
      <c r="J4" s="40">
        <v>81340</v>
      </c>
      <c r="K4" s="40">
        <v>80540</v>
      </c>
      <c r="L4" s="41">
        <v>5160</v>
      </c>
      <c r="M4" s="41">
        <v>5630</v>
      </c>
      <c r="N4" s="41">
        <v>7840</v>
      </c>
    </row>
    <row r="5" spans="1:14" x14ac:dyDescent="0.25">
      <c r="B5" t="s">
        <v>493</v>
      </c>
      <c r="C5" s="38">
        <v>44460</v>
      </c>
      <c r="D5" s="38">
        <v>40820</v>
      </c>
      <c r="E5" s="38">
        <v>33450</v>
      </c>
      <c r="F5" s="39">
        <v>101960</v>
      </c>
      <c r="G5" s="39">
        <v>98700</v>
      </c>
      <c r="H5" s="39">
        <v>63070</v>
      </c>
      <c r="I5" s="40">
        <v>75720</v>
      </c>
      <c r="J5" s="40">
        <v>78050</v>
      </c>
      <c r="K5" s="40">
        <v>89650</v>
      </c>
      <c r="L5" s="41">
        <v>4080</v>
      </c>
      <c r="M5" s="41">
        <v>3200</v>
      </c>
      <c r="N5" s="41">
        <v>3240</v>
      </c>
    </row>
    <row r="6" spans="1:14" x14ac:dyDescent="0.25">
      <c r="B6" t="s">
        <v>494</v>
      </c>
      <c r="C6" s="42">
        <v>16160</v>
      </c>
      <c r="D6" s="42">
        <v>13670</v>
      </c>
      <c r="E6" s="42">
        <v>11910</v>
      </c>
      <c r="F6" s="43">
        <v>59840</v>
      </c>
      <c r="G6" s="43">
        <v>52300</v>
      </c>
      <c r="H6" s="43">
        <v>34720</v>
      </c>
      <c r="I6" s="44">
        <v>70750</v>
      </c>
      <c r="J6" s="44">
        <v>78070</v>
      </c>
      <c r="K6" s="44">
        <v>87090</v>
      </c>
      <c r="L6" s="45">
        <v>3600</v>
      </c>
      <c r="M6" s="45">
        <v>3150</v>
      </c>
      <c r="N6" s="45">
        <v>3800</v>
      </c>
    </row>
    <row r="7" spans="1:14" x14ac:dyDescent="0.25">
      <c r="B7" t="s">
        <v>489</v>
      </c>
      <c r="C7" s="38">
        <v>118340</v>
      </c>
      <c r="D7" s="38">
        <v>91010</v>
      </c>
      <c r="E7" s="38">
        <v>83260</v>
      </c>
      <c r="F7" s="39">
        <v>77600</v>
      </c>
      <c r="G7" s="39">
        <v>80250</v>
      </c>
      <c r="H7" s="39">
        <v>80030</v>
      </c>
      <c r="I7" s="40">
        <v>70650</v>
      </c>
      <c r="J7" s="40">
        <v>70010</v>
      </c>
      <c r="K7" s="40">
        <v>76310</v>
      </c>
      <c r="L7" s="41">
        <v>80110</v>
      </c>
      <c r="M7" s="41">
        <v>89190</v>
      </c>
      <c r="N7" s="41">
        <v>114740</v>
      </c>
    </row>
    <row r="8" spans="1:14" x14ac:dyDescent="0.25">
      <c r="B8" t="s">
        <v>495</v>
      </c>
      <c r="C8" s="38">
        <v>121440</v>
      </c>
      <c r="D8" s="38">
        <v>105560</v>
      </c>
      <c r="E8" s="38">
        <v>80440</v>
      </c>
      <c r="F8" s="39">
        <v>106370</v>
      </c>
      <c r="G8" s="39">
        <v>93080</v>
      </c>
      <c r="H8" s="39">
        <v>83460</v>
      </c>
      <c r="I8" s="40">
        <v>80990</v>
      </c>
      <c r="J8" s="40">
        <v>94620</v>
      </c>
      <c r="K8" s="40">
        <v>106810</v>
      </c>
      <c r="L8" s="41">
        <v>24560</v>
      </c>
      <c r="M8" s="41">
        <v>33900</v>
      </c>
      <c r="N8" s="41">
        <v>45620</v>
      </c>
    </row>
    <row r="9" spans="1:14" x14ac:dyDescent="0.25">
      <c r="B9" t="s">
        <v>496</v>
      </c>
      <c r="C9" s="42">
        <v>123280</v>
      </c>
      <c r="D9" s="42">
        <v>115390</v>
      </c>
      <c r="E9" s="42">
        <v>104040</v>
      </c>
      <c r="F9" s="43">
        <v>104050</v>
      </c>
      <c r="G9" s="43">
        <v>89270</v>
      </c>
      <c r="H9" s="43">
        <v>94760</v>
      </c>
      <c r="I9" s="44">
        <v>95440</v>
      </c>
      <c r="J9" s="44">
        <v>114960</v>
      </c>
      <c r="K9" s="44">
        <v>113980</v>
      </c>
      <c r="L9" s="45">
        <v>34130</v>
      </c>
      <c r="M9" s="45">
        <v>35520</v>
      </c>
      <c r="N9" s="45">
        <v>27980</v>
      </c>
    </row>
    <row r="11" spans="1:14" ht="15.75" thickBot="1" x14ac:dyDescent="0.3"/>
    <row r="12" spans="1:14" ht="15.75" thickBot="1" x14ac:dyDescent="0.3">
      <c r="B12" t="s">
        <v>503</v>
      </c>
      <c r="C12" s="53">
        <v>573580</v>
      </c>
      <c r="D12" s="54">
        <v>539220</v>
      </c>
      <c r="E12" s="54">
        <v>496390</v>
      </c>
      <c r="F12" s="54">
        <v>550070</v>
      </c>
      <c r="G12" s="54">
        <v>513900</v>
      </c>
      <c r="H12" s="54">
        <v>502450</v>
      </c>
      <c r="I12" s="53">
        <v>562020</v>
      </c>
      <c r="J12" s="54">
        <v>528760</v>
      </c>
      <c r="K12" s="54">
        <v>540860</v>
      </c>
      <c r="L12" s="54">
        <v>526690</v>
      </c>
      <c r="M12" s="54">
        <v>525870</v>
      </c>
      <c r="N12" s="55">
        <v>563190</v>
      </c>
    </row>
    <row r="13" spans="1:14" ht="15.75" thickBot="1" x14ac:dyDescent="0.3">
      <c r="B13" t="s">
        <v>504</v>
      </c>
      <c r="C13" s="56">
        <v>6090</v>
      </c>
      <c r="D13" s="57">
        <v>5930</v>
      </c>
      <c r="E13" s="57">
        <v>3020</v>
      </c>
      <c r="F13" s="57">
        <v>2730</v>
      </c>
      <c r="G13" s="57">
        <v>3510</v>
      </c>
      <c r="H13" s="58">
        <v>2640</v>
      </c>
      <c r="I13" s="57">
        <v>2600</v>
      </c>
      <c r="J13" s="57">
        <v>3050</v>
      </c>
      <c r="K13" s="57">
        <v>2500</v>
      </c>
      <c r="L13" s="57">
        <v>2370</v>
      </c>
      <c r="M13" s="57">
        <v>2860</v>
      </c>
      <c r="N13" s="58">
        <v>3480</v>
      </c>
    </row>
    <row r="17" spans="1:14" x14ac:dyDescent="0.25">
      <c r="A17" t="s">
        <v>469</v>
      </c>
    </row>
    <row r="18" spans="1:14" x14ac:dyDescent="0.25">
      <c r="D18" s="47" t="s">
        <v>498</v>
      </c>
      <c r="G18" s="48" t="s">
        <v>499</v>
      </c>
      <c r="J18" s="49" t="s">
        <v>500</v>
      </c>
      <c r="M18" s="46" t="s">
        <v>497</v>
      </c>
    </row>
    <row r="19" spans="1:14" x14ac:dyDescent="0.25">
      <c r="B19" t="s">
        <v>492</v>
      </c>
      <c r="C19" s="38">
        <v>48360</v>
      </c>
      <c r="D19" s="38">
        <v>68000</v>
      </c>
      <c r="E19" s="38">
        <v>35100</v>
      </c>
      <c r="F19" s="39">
        <v>54130</v>
      </c>
      <c r="G19" s="39">
        <v>41730</v>
      </c>
      <c r="H19" s="39">
        <v>74650</v>
      </c>
      <c r="I19" s="40">
        <v>48120</v>
      </c>
      <c r="J19" s="40">
        <v>44280</v>
      </c>
      <c r="K19" s="40">
        <v>45610</v>
      </c>
      <c r="L19" s="41">
        <v>10570</v>
      </c>
      <c r="M19" s="41">
        <v>12120</v>
      </c>
      <c r="N19" s="41">
        <v>16280</v>
      </c>
    </row>
    <row r="20" spans="1:14" x14ac:dyDescent="0.25">
      <c r="B20" t="s">
        <v>493</v>
      </c>
      <c r="C20" s="38">
        <v>30430</v>
      </c>
      <c r="D20" s="38">
        <v>30220</v>
      </c>
      <c r="E20" s="38">
        <v>31130</v>
      </c>
      <c r="F20" s="39">
        <v>68430</v>
      </c>
      <c r="G20" s="39">
        <v>78010</v>
      </c>
      <c r="H20" s="39">
        <v>72400</v>
      </c>
      <c r="I20" s="40">
        <v>63720</v>
      </c>
      <c r="J20" s="40">
        <v>50340</v>
      </c>
      <c r="K20" s="40">
        <v>47610</v>
      </c>
      <c r="L20" s="41">
        <v>6510</v>
      </c>
      <c r="M20" s="41">
        <v>7910</v>
      </c>
      <c r="N20" s="41">
        <v>8270</v>
      </c>
    </row>
    <row r="21" spans="1:14" x14ac:dyDescent="0.25">
      <c r="B21" t="s">
        <v>494</v>
      </c>
      <c r="C21" s="42">
        <v>11620</v>
      </c>
      <c r="D21" s="42">
        <v>8030</v>
      </c>
      <c r="E21" s="42">
        <v>11640</v>
      </c>
      <c r="F21" s="43">
        <v>39090</v>
      </c>
      <c r="G21" s="43">
        <v>38490</v>
      </c>
      <c r="H21" s="43">
        <v>34600</v>
      </c>
      <c r="I21" s="44">
        <v>52160</v>
      </c>
      <c r="J21" s="44">
        <v>54190</v>
      </c>
      <c r="K21" s="44">
        <v>44750</v>
      </c>
      <c r="L21" s="45">
        <v>4410</v>
      </c>
      <c r="M21" s="45">
        <v>4940</v>
      </c>
      <c r="N21" s="45">
        <v>5230</v>
      </c>
    </row>
    <row r="22" spans="1:14" x14ac:dyDescent="0.25">
      <c r="B22" t="s">
        <v>489</v>
      </c>
      <c r="C22" s="38">
        <v>80250</v>
      </c>
      <c r="D22" s="38">
        <v>66120</v>
      </c>
      <c r="E22" s="38">
        <v>55220</v>
      </c>
      <c r="F22" s="39">
        <v>59500</v>
      </c>
      <c r="G22" s="39">
        <v>66130</v>
      </c>
      <c r="H22" s="39">
        <v>61410</v>
      </c>
      <c r="I22" s="40">
        <v>50180</v>
      </c>
      <c r="J22" s="40">
        <v>48620</v>
      </c>
      <c r="K22" s="40">
        <v>56700</v>
      </c>
      <c r="L22" s="41">
        <v>97590</v>
      </c>
      <c r="M22" s="41">
        <v>102970</v>
      </c>
      <c r="N22" s="41">
        <v>103720</v>
      </c>
    </row>
    <row r="23" spans="1:14" x14ac:dyDescent="0.25">
      <c r="B23" t="s">
        <v>495</v>
      </c>
      <c r="C23" s="38">
        <v>83630</v>
      </c>
      <c r="D23" s="38">
        <v>52970</v>
      </c>
      <c r="E23" s="38">
        <v>48980</v>
      </c>
      <c r="F23" s="39">
        <v>55770</v>
      </c>
      <c r="G23" s="39">
        <v>57330</v>
      </c>
      <c r="H23" s="39">
        <v>55650</v>
      </c>
      <c r="I23" s="40">
        <v>72570</v>
      </c>
      <c r="J23" s="40">
        <v>59900</v>
      </c>
      <c r="K23" s="40">
        <v>65690</v>
      </c>
      <c r="L23" s="41">
        <v>16570</v>
      </c>
      <c r="M23" s="41">
        <v>20340</v>
      </c>
      <c r="N23" s="41">
        <v>45570</v>
      </c>
    </row>
    <row r="24" spans="1:14" x14ac:dyDescent="0.25">
      <c r="B24" t="s">
        <v>496</v>
      </c>
      <c r="C24" s="42">
        <v>65930</v>
      </c>
      <c r="D24" s="42">
        <v>52220</v>
      </c>
      <c r="E24" s="42">
        <v>53450</v>
      </c>
      <c r="F24" s="43">
        <v>70940</v>
      </c>
      <c r="G24" s="43">
        <v>80120</v>
      </c>
      <c r="H24" s="43">
        <v>74250</v>
      </c>
      <c r="I24" s="44">
        <v>72840</v>
      </c>
      <c r="J24" s="44">
        <v>75560</v>
      </c>
      <c r="K24" s="44">
        <v>82430</v>
      </c>
      <c r="L24" s="45">
        <v>24660</v>
      </c>
      <c r="M24" s="45">
        <v>17310</v>
      </c>
      <c r="N24" s="45">
        <v>29910</v>
      </c>
    </row>
    <row r="25" spans="1:14" ht="15.75" thickBot="1" x14ac:dyDescent="0.3"/>
    <row r="26" spans="1:14" ht="15.75" thickBot="1" x14ac:dyDescent="0.3">
      <c r="B26" t="s">
        <v>503</v>
      </c>
      <c r="C26" s="53">
        <v>465450</v>
      </c>
      <c r="D26" s="54">
        <v>497040</v>
      </c>
      <c r="E26" s="54">
        <v>469370</v>
      </c>
      <c r="F26" s="54">
        <v>468960</v>
      </c>
      <c r="G26" s="54">
        <v>517370</v>
      </c>
      <c r="H26" s="54">
        <v>504010</v>
      </c>
      <c r="I26" s="53">
        <v>501110</v>
      </c>
      <c r="J26" s="54">
        <v>503840</v>
      </c>
      <c r="K26" s="54">
        <v>441680</v>
      </c>
      <c r="L26" s="54">
        <v>467360</v>
      </c>
      <c r="M26" s="54">
        <v>488090</v>
      </c>
      <c r="N26" s="55">
        <v>503010</v>
      </c>
    </row>
    <row r="27" spans="1:14" ht="15.75" thickBot="1" x14ac:dyDescent="0.3">
      <c r="B27" t="s">
        <v>504</v>
      </c>
      <c r="C27" s="56">
        <v>3700</v>
      </c>
      <c r="D27" s="57">
        <v>3010</v>
      </c>
      <c r="E27" s="57">
        <v>4010</v>
      </c>
      <c r="F27" s="57">
        <v>2920</v>
      </c>
      <c r="G27" s="57">
        <v>4100</v>
      </c>
      <c r="H27" s="58">
        <v>5900</v>
      </c>
      <c r="I27" s="57">
        <v>2820</v>
      </c>
      <c r="J27" s="57">
        <v>3170</v>
      </c>
      <c r="K27" s="57">
        <v>2650</v>
      </c>
      <c r="L27" s="57">
        <v>2930</v>
      </c>
      <c r="M27" s="57">
        <v>3680</v>
      </c>
      <c r="N27" s="58">
        <v>4760</v>
      </c>
    </row>
    <row r="31" spans="1:14" x14ac:dyDescent="0.25">
      <c r="A31" t="s">
        <v>487</v>
      </c>
    </row>
    <row r="32" spans="1:14" x14ac:dyDescent="0.25">
      <c r="D32" s="47" t="s">
        <v>498</v>
      </c>
      <c r="G32" s="48" t="s">
        <v>499</v>
      </c>
      <c r="J32" s="49" t="s">
        <v>500</v>
      </c>
      <c r="M32" s="46" t="s">
        <v>497</v>
      </c>
    </row>
    <row r="33" spans="2:14" x14ac:dyDescent="0.25">
      <c r="B33" t="s">
        <v>492</v>
      </c>
      <c r="C33" s="38">
        <v>11320</v>
      </c>
      <c r="D33" s="38">
        <v>32480</v>
      </c>
      <c r="E33" s="38">
        <v>44190</v>
      </c>
      <c r="F33" s="39">
        <v>80080</v>
      </c>
      <c r="G33" s="39">
        <v>73700</v>
      </c>
      <c r="H33" s="39">
        <v>69590</v>
      </c>
      <c r="I33" s="40">
        <v>75380</v>
      </c>
      <c r="J33" s="40">
        <v>66180</v>
      </c>
      <c r="K33" s="40">
        <v>76090</v>
      </c>
      <c r="L33" s="41">
        <v>5390</v>
      </c>
      <c r="M33" s="41">
        <v>5220</v>
      </c>
      <c r="N33" s="41">
        <v>7410</v>
      </c>
    </row>
    <row r="34" spans="2:14" x14ac:dyDescent="0.25">
      <c r="B34" t="s">
        <v>493</v>
      </c>
      <c r="C34" s="38">
        <v>26390</v>
      </c>
      <c r="D34" s="38">
        <v>29460</v>
      </c>
      <c r="E34" s="38">
        <v>32240</v>
      </c>
      <c r="F34" s="39">
        <v>82300</v>
      </c>
      <c r="G34" s="39">
        <v>81490</v>
      </c>
      <c r="H34" s="39">
        <v>86680</v>
      </c>
      <c r="I34" s="40">
        <v>92200</v>
      </c>
      <c r="J34" s="40">
        <v>75790</v>
      </c>
      <c r="K34" s="40">
        <v>76480</v>
      </c>
      <c r="L34" s="41">
        <v>3200</v>
      </c>
      <c r="M34" s="41">
        <v>4790</v>
      </c>
      <c r="N34" s="41">
        <v>6110</v>
      </c>
    </row>
    <row r="35" spans="2:14" x14ac:dyDescent="0.25">
      <c r="B35" t="s">
        <v>494</v>
      </c>
      <c r="C35" s="42">
        <v>7690</v>
      </c>
      <c r="D35" s="42">
        <v>5750</v>
      </c>
      <c r="E35" s="42">
        <v>8290</v>
      </c>
      <c r="F35" s="43">
        <v>44030</v>
      </c>
      <c r="G35" s="43">
        <v>51740</v>
      </c>
      <c r="H35" s="43">
        <v>41350</v>
      </c>
      <c r="I35" s="44">
        <v>64970</v>
      </c>
      <c r="J35" s="44">
        <v>80940</v>
      </c>
      <c r="K35" s="44">
        <v>65370</v>
      </c>
      <c r="L35" s="45">
        <v>3550</v>
      </c>
      <c r="M35" s="45">
        <v>3730</v>
      </c>
      <c r="N35" s="45">
        <v>3310</v>
      </c>
    </row>
    <row r="36" spans="2:14" x14ac:dyDescent="0.25">
      <c r="B36" t="s">
        <v>489</v>
      </c>
      <c r="C36" s="38">
        <v>82370</v>
      </c>
      <c r="D36" s="38">
        <v>61460</v>
      </c>
      <c r="E36" s="38">
        <v>61270</v>
      </c>
      <c r="F36" s="39">
        <v>88550</v>
      </c>
      <c r="G36" s="39">
        <v>69300</v>
      </c>
      <c r="H36" s="39">
        <v>46190</v>
      </c>
      <c r="I36" s="40">
        <v>75760</v>
      </c>
      <c r="J36" s="40">
        <v>83410</v>
      </c>
      <c r="K36" s="40">
        <v>76060</v>
      </c>
      <c r="L36" s="41">
        <v>95200</v>
      </c>
      <c r="M36" s="41">
        <v>93150</v>
      </c>
      <c r="N36" s="41">
        <v>97150</v>
      </c>
    </row>
    <row r="37" spans="2:14" x14ac:dyDescent="0.25">
      <c r="B37" t="s">
        <v>495</v>
      </c>
      <c r="C37" s="38">
        <v>73410</v>
      </c>
      <c r="D37" s="38">
        <v>83010</v>
      </c>
      <c r="E37" s="38">
        <v>91700</v>
      </c>
      <c r="F37" s="39">
        <v>84970</v>
      </c>
      <c r="G37" s="39">
        <v>96630</v>
      </c>
      <c r="H37" s="39">
        <v>87730</v>
      </c>
      <c r="I37" s="40">
        <v>67590</v>
      </c>
      <c r="J37" s="40">
        <v>60390</v>
      </c>
      <c r="K37" s="40">
        <v>75270</v>
      </c>
      <c r="L37" s="41">
        <v>13080</v>
      </c>
      <c r="M37" s="41">
        <v>12440</v>
      </c>
      <c r="N37" s="41">
        <v>37000</v>
      </c>
    </row>
    <row r="38" spans="2:14" x14ac:dyDescent="0.25">
      <c r="B38" t="s">
        <v>496</v>
      </c>
      <c r="C38" s="42">
        <v>49020</v>
      </c>
      <c r="D38" s="42">
        <v>54600</v>
      </c>
      <c r="E38" s="42">
        <v>62740</v>
      </c>
      <c r="F38" s="43">
        <v>73540</v>
      </c>
      <c r="G38" s="43">
        <v>87180</v>
      </c>
      <c r="H38" s="43">
        <v>90070</v>
      </c>
      <c r="I38" s="44">
        <v>90680</v>
      </c>
      <c r="J38" s="44">
        <v>86480</v>
      </c>
      <c r="K38" s="44">
        <v>75640</v>
      </c>
      <c r="L38" s="45">
        <v>11750</v>
      </c>
      <c r="M38" s="45">
        <v>12040</v>
      </c>
      <c r="N38" s="45">
        <v>25810</v>
      </c>
    </row>
    <row r="39" spans="2:14" ht="15.75" thickBot="1" x14ac:dyDescent="0.3"/>
    <row r="40" spans="2:14" ht="15.75" thickBot="1" x14ac:dyDescent="0.3">
      <c r="B40" t="s">
        <v>503</v>
      </c>
      <c r="C40" s="53">
        <v>470480</v>
      </c>
      <c r="D40" s="54">
        <v>483590</v>
      </c>
      <c r="E40" s="54">
        <v>446390</v>
      </c>
      <c r="F40" s="54">
        <v>430390</v>
      </c>
      <c r="G40" s="54">
        <v>469460</v>
      </c>
      <c r="H40" s="54">
        <v>478320</v>
      </c>
      <c r="I40" s="53">
        <v>546950</v>
      </c>
      <c r="J40" s="54">
        <v>547460</v>
      </c>
      <c r="K40" s="54">
        <v>545950</v>
      </c>
      <c r="L40" s="54">
        <v>461070</v>
      </c>
      <c r="M40" s="54">
        <v>495410</v>
      </c>
      <c r="N40" s="55">
        <v>487180</v>
      </c>
    </row>
    <row r="41" spans="2:14" ht="15.75" thickBot="1" x14ac:dyDescent="0.3">
      <c r="B41" t="s">
        <v>504</v>
      </c>
      <c r="C41" s="57">
        <v>2810</v>
      </c>
      <c r="D41" s="57">
        <v>2140</v>
      </c>
      <c r="E41" s="57">
        <v>2460</v>
      </c>
      <c r="F41" s="57">
        <v>1770</v>
      </c>
      <c r="G41" s="57">
        <v>2420</v>
      </c>
      <c r="H41" s="58">
        <v>2260</v>
      </c>
      <c r="I41" s="56">
        <v>2800</v>
      </c>
      <c r="J41" s="57">
        <v>1890</v>
      </c>
      <c r="K41" s="57">
        <v>3260</v>
      </c>
      <c r="L41" s="57">
        <v>2320</v>
      </c>
      <c r="M41" s="57">
        <v>2880</v>
      </c>
      <c r="N41" s="58">
        <v>26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E5B91-A6FD-4A5C-B9B6-581F70550BD2}">
  <dimension ref="B3:C36"/>
  <sheetViews>
    <sheetView workbookViewId="0">
      <selection activeCell="J34" sqref="J34"/>
    </sheetView>
  </sheetViews>
  <sheetFormatPr defaultRowHeight="15" x14ac:dyDescent="0.25"/>
  <sheetData>
    <row r="3" spans="2:2" x14ac:dyDescent="0.25">
      <c r="B3" t="s">
        <v>509</v>
      </c>
    </row>
    <row r="4" spans="2:2" x14ac:dyDescent="0.25">
      <c r="B4" t="s">
        <v>510</v>
      </c>
    </row>
    <row r="5" spans="2:2" x14ac:dyDescent="0.25">
      <c r="B5" t="s">
        <v>511</v>
      </c>
    </row>
    <row r="6" spans="2:2" x14ac:dyDescent="0.25">
      <c r="B6" t="s">
        <v>512</v>
      </c>
    </row>
    <row r="7" spans="2:2" x14ac:dyDescent="0.25">
      <c r="B7" t="s">
        <v>513</v>
      </c>
    </row>
    <row r="8" spans="2:2" x14ac:dyDescent="0.25">
      <c r="B8" t="s">
        <v>514</v>
      </c>
    </row>
    <row r="9" spans="2:2" x14ac:dyDescent="0.25">
      <c r="B9" t="s">
        <v>515</v>
      </c>
    </row>
    <row r="10" spans="2:2" x14ac:dyDescent="0.25">
      <c r="B10" t="s">
        <v>516</v>
      </c>
    </row>
    <row r="11" spans="2:2" x14ac:dyDescent="0.25">
      <c r="B11" t="s">
        <v>517</v>
      </c>
    </row>
    <row r="13" spans="2:2" x14ac:dyDescent="0.25">
      <c r="B13" t="s">
        <v>518</v>
      </c>
    </row>
    <row r="14" spans="2:2" x14ac:dyDescent="0.25">
      <c r="B14" t="s">
        <v>519</v>
      </c>
    </row>
    <row r="15" spans="2:2" x14ac:dyDescent="0.25">
      <c r="B15" t="s">
        <v>520</v>
      </c>
    </row>
    <row r="16" spans="2:2" x14ac:dyDescent="0.25">
      <c r="B16" t="s">
        <v>521</v>
      </c>
    </row>
    <row r="18" spans="2:2" x14ac:dyDescent="0.25">
      <c r="B18" t="s">
        <v>522</v>
      </c>
    </row>
    <row r="19" spans="2:2" x14ac:dyDescent="0.25">
      <c r="B19" t="s">
        <v>523</v>
      </c>
    </row>
    <row r="21" spans="2:2" x14ac:dyDescent="0.25">
      <c r="B21" t="s">
        <v>524</v>
      </c>
    </row>
    <row r="22" spans="2:2" x14ac:dyDescent="0.25">
      <c r="B22" t="s">
        <v>525</v>
      </c>
    </row>
    <row r="23" spans="2:2" x14ac:dyDescent="0.25">
      <c r="B23" t="s">
        <v>526</v>
      </c>
    </row>
    <row r="25" spans="2:2" x14ac:dyDescent="0.25">
      <c r="B25" t="s">
        <v>527</v>
      </c>
    </row>
    <row r="26" spans="2:2" x14ac:dyDescent="0.25">
      <c r="B26" t="s">
        <v>528</v>
      </c>
    </row>
    <row r="27" spans="2:2" x14ac:dyDescent="0.25">
      <c r="B27" t="s">
        <v>529</v>
      </c>
    </row>
    <row r="32" spans="2:2" x14ac:dyDescent="0.25">
      <c r="B32" t="s">
        <v>596</v>
      </c>
    </row>
    <row r="34" spans="2:3" x14ac:dyDescent="0.25">
      <c r="B34" t="s">
        <v>491</v>
      </c>
      <c r="C34" t="s">
        <v>597</v>
      </c>
    </row>
    <row r="35" spans="2:3" x14ac:dyDescent="0.25">
      <c r="B35" t="s">
        <v>589</v>
      </c>
      <c r="C35" t="s">
        <v>599</v>
      </c>
    </row>
    <row r="36" spans="2:3" x14ac:dyDescent="0.25">
      <c r="B36" t="s">
        <v>590</v>
      </c>
      <c r="C36" t="s">
        <v>5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756F5-2B93-47BB-80CD-220FE8C1B9FC}">
  <dimension ref="A3:AF133"/>
  <sheetViews>
    <sheetView tabSelected="1" zoomScale="70" zoomScaleNormal="70" workbookViewId="0">
      <selection activeCell="AJ101" sqref="AJ101"/>
    </sheetView>
  </sheetViews>
  <sheetFormatPr defaultRowHeight="15" x14ac:dyDescent="0.25"/>
  <sheetData>
    <row r="3" spans="1:32" x14ac:dyDescent="0.25">
      <c r="K3" s="67"/>
      <c r="M3" s="67"/>
      <c r="O3" s="68" t="s">
        <v>530</v>
      </c>
      <c r="P3" s="68"/>
    </row>
    <row r="4" spans="1:32" x14ac:dyDescent="0.25">
      <c r="K4" s="67" t="s">
        <v>531</v>
      </c>
      <c r="M4" s="67" t="s">
        <v>532</v>
      </c>
      <c r="O4" s="68" t="s">
        <v>533</v>
      </c>
      <c r="P4" s="68" t="s">
        <v>534</v>
      </c>
    </row>
    <row r="5" spans="1:32" x14ac:dyDescent="0.25">
      <c r="A5" t="s">
        <v>595</v>
      </c>
      <c r="B5" t="s">
        <v>535</v>
      </c>
      <c r="C5" t="s">
        <v>536</v>
      </c>
      <c r="D5" t="s">
        <v>537</v>
      </c>
      <c r="E5" t="s">
        <v>538</v>
      </c>
      <c r="F5" t="s">
        <v>539</v>
      </c>
      <c r="G5" t="s">
        <v>540</v>
      </c>
      <c r="H5" t="s">
        <v>541</v>
      </c>
      <c r="I5" t="s">
        <v>542</v>
      </c>
      <c r="J5" t="s">
        <v>543</v>
      </c>
      <c r="K5" s="67" t="s">
        <v>544</v>
      </c>
      <c r="L5" t="s">
        <v>545</v>
      </c>
      <c r="M5" s="67" t="s">
        <v>546</v>
      </c>
      <c r="O5" s="68"/>
      <c r="P5" s="68"/>
      <c r="Q5" s="37"/>
    </row>
    <row r="6" spans="1:32" x14ac:dyDescent="0.25">
      <c r="Q6" s="37"/>
    </row>
    <row r="7" spans="1:32" x14ac:dyDescent="0.25">
      <c r="A7" t="s">
        <v>468</v>
      </c>
      <c r="Q7" s="37"/>
    </row>
    <row r="8" spans="1:32" x14ac:dyDescent="0.25">
      <c r="B8" s="37" t="s">
        <v>547</v>
      </c>
      <c r="C8" s="37" t="s">
        <v>548</v>
      </c>
      <c r="D8" s="37">
        <v>8393</v>
      </c>
      <c r="E8" s="37">
        <v>5026</v>
      </c>
      <c r="F8" s="37">
        <v>1</v>
      </c>
      <c r="G8" s="37">
        <v>0.5988</v>
      </c>
      <c r="H8" s="37">
        <v>1</v>
      </c>
      <c r="I8" s="37">
        <v>0.5988</v>
      </c>
      <c r="J8" s="37">
        <v>13737.4</v>
      </c>
      <c r="K8" s="37">
        <v>12828</v>
      </c>
      <c r="L8" s="37">
        <v>14619.3</v>
      </c>
      <c r="M8" s="37">
        <v>12351.6</v>
      </c>
      <c r="N8" s="37"/>
      <c r="O8" s="37">
        <v>10843.35</v>
      </c>
      <c r="P8" s="37">
        <v>6811.5500000000011</v>
      </c>
      <c r="Q8" s="37"/>
      <c r="R8" t="s">
        <v>531</v>
      </c>
      <c r="V8" t="s">
        <v>593</v>
      </c>
      <c r="Z8" t="s">
        <v>532</v>
      </c>
      <c r="AD8" t="s">
        <v>593</v>
      </c>
    </row>
    <row r="9" spans="1:32" ht="15.75" thickBot="1" x14ac:dyDescent="0.3">
      <c r="B9" s="37" t="s">
        <v>549</v>
      </c>
      <c r="C9" s="37" t="s">
        <v>548</v>
      </c>
      <c r="D9" s="37">
        <v>6461</v>
      </c>
      <c r="E9" s="37">
        <v>3460</v>
      </c>
      <c r="F9" s="37">
        <v>1</v>
      </c>
      <c r="G9" s="37">
        <v>0.53549999999999998</v>
      </c>
      <c r="H9" s="37">
        <v>1</v>
      </c>
      <c r="I9" s="37">
        <v>0.53549999999999998</v>
      </c>
      <c r="J9" s="37">
        <v>13280.9</v>
      </c>
      <c r="K9" s="37">
        <v>12991.4</v>
      </c>
      <c r="L9" s="37">
        <v>12618</v>
      </c>
      <c r="M9" s="37">
        <v>12592</v>
      </c>
      <c r="N9" s="37"/>
      <c r="O9" s="37">
        <v>11006.75</v>
      </c>
      <c r="P9" s="37">
        <v>7051.9500000000007</v>
      </c>
      <c r="Q9" s="37"/>
      <c r="S9" t="s">
        <v>548</v>
      </c>
      <c r="T9" t="s">
        <v>501</v>
      </c>
      <c r="U9" t="s">
        <v>595</v>
      </c>
      <c r="V9" t="s">
        <v>491</v>
      </c>
      <c r="W9" t="s">
        <v>589</v>
      </c>
      <c r="X9" t="s">
        <v>590</v>
      </c>
      <c r="AA9" t="s">
        <v>548</v>
      </c>
      <c r="AB9" t="s">
        <v>501</v>
      </c>
      <c r="AC9" t="s">
        <v>595</v>
      </c>
      <c r="AD9" t="s">
        <v>491</v>
      </c>
      <c r="AE9" t="s">
        <v>589</v>
      </c>
      <c r="AF9" t="s">
        <v>590</v>
      </c>
    </row>
    <row r="10" spans="1:32" x14ac:dyDescent="0.25">
      <c r="B10" t="s">
        <v>550</v>
      </c>
      <c r="C10" t="s">
        <v>548</v>
      </c>
      <c r="D10">
        <v>4947</v>
      </c>
      <c r="E10">
        <v>2401</v>
      </c>
      <c r="F10">
        <v>1</v>
      </c>
      <c r="G10">
        <v>0.48530000000000001</v>
      </c>
      <c r="H10">
        <v>1</v>
      </c>
      <c r="I10">
        <v>0.48530000000000001</v>
      </c>
      <c r="J10">
        <v>13620.2</v>
      </c>
      <c r="K10">
        <v>14482.2</v>
      </c>
      <c r="L10">
        <v>16374.3</v>
      </c>
      <c r="M10">
        <v>13974.3</v>
      </c>
      <c r="O10">
        <v>12497.550000000001</v>
      </c>
      <c r="P10">
        <v>8434.25</v>
      </c>
      <c r="S10" s="69">
        <v>10843.35</v>
      </c>
      <c r="T10">
        <v>15189.949999999999</v>
      </c>
      <c r="U10">
        <v>10000</v>
      </c>
      <c r="V10">
        <v>11491.75</v>
      </c>
      <c r="W10">
        <v>12595.550000000001</v>
      </c>
      <c r="X10">
        <v>12397.25</v>
      </c>
      <c r="AA10" s="69">
        <v>7660.7999999999993</v>
      </c>
      <c r="AB10">
        <v>36841.9</v>
      </c>
      <c r="AC10">
        <v>10000</v>
      </c>
      <c r="AD10">
        <v>10775.999999999998</v>
      </c>
      <c r="AE10">
        <v>11658.6</v>
      </c>
      <c r="AF10">
        <v>17700.099999999999</v>
      </c>
    </row>
    <row r="11" spans="1:32" x14ac:dyDescent="0.25">
      <c r="B11" t="s">
        <v>551</v>
      </c>
      <c r="C11" t="s">
        <v>548</v>
      </c>
      <c r="D11">
        <v>5994</v>
      </c>
      <c r="E11">
        <v>3336</v>
      </c>
      <c r="F11">
        <v>1</v>
      </c>
      <c r="G11">
        <v>0.55659999999999998</v>
      </c>
      <c r="H11">
        <v>1</v>
      </c>
      <c r="I11">
        <v>0.55659999999999998</v>
      </c>
      <c r="J11">
        <v>13853.7</v>
      </c>
      <c r="K11">
        <v>14817.6</v>
      </c>
      <c r="L11">
        <v>20136.400000000001</v>
      </c>
      <c r="M11">
        <v>21821.4</v>
      </c>
      <c r="O11">
        <v>12832.95</v>
      </c>
      <c r="P11">
        <v>16281.350000000002</v>
      </c>
      <c r="S11" s="70">
        <v>11006.75</v>
      </c>
      <c r="T11">
        <v>14943.15</v>
      </c>
      <c r="U11">
        <v>1000</v>
      </c>
      <c r="V11">
        <v>16788.449999999997</v>
      </c>
      <c r="W11">
        <v>17136.449999999997</v>
      </c>
      <c r="X11">
        <v>15345.449999999999</v>
      </c>
      <c r="AA11" s="70">
        <v>8098.6</v>
      </c>
      <c r="AB11">
        <v>43256.9</v>
      </c>
      <c r="AC11">
        <v>1000</v>
      </c>
      <c r="AD11">
        <v>28651</v>
      </c>
      <c r="AE11">
        <v>25327</v>
      </c>
      <c r="AF11">
        <v>17197.900000000001</v>
      </c>
    </row>
    <row r="12" spans="1:32" x14ac:dyDescent="0.25">
      <c r="B12" t="s">
        <v>552</v>
      </c>
      <c r="C12" t="s">
        <v>548</v>
      </c>
      <c r="D12">
        <v>4558</v>
      </c>
      <c r="E12">
        <v>2076</v>
      </c>
      <c r="F12">
        <v>1</v>
      </c>
      <c r="G12">
        <v>0.45550000000000002</v>
      </c>
      <c r="H12">
        <v>1</v>
      </c>
      <c r="I12">
        <v>0.45550000000000002</v>
      </c>
      <c r="J12">
        <v>14136.9</v>
      </c>
      <c r="K12">
        <v>14731.7</v>
      </c>
      <c r="L12">
        <v>21096.799999999999</v>
      </c>
      <c r="M12">
        <v>13807.8</v>
      </c>
      <c r="O12">
        <v>12747.050000000001</v>
      </c>
      <c r="P12">
        <v>8267.75</v>
      </c>
      <c r="S12" s="70">
        <v>12497.550000000001</v>
      </c>
      <c r="T12">
        <v>17955.349999999999</v>
      </c>
      <c r="U12">
        <v>100</v>
      </c>
      <c r="V12">
        <v>19505.25</v>
      </c>
      <c r="W12">
        <v>20036.55</v>
      </c>
      <c r="X12">
        <v>18751.949999999997</v>
      </c>
      <c r="AA12" s="70">
        <v>8108.9</v>
      </c>
      <c r="AB12">
        <v>44799.8</v>
      </c>
      <c r="AC12">
        <v>100</v>
      </c>
      <c r="AD12">
        <v>50211.9</v>
      </c>
      <c r="AE12">
        <v>38992.1</v>
      </c>
      <c r="AF12">
        <v>34958.1</v>
      </c>
    </row>
    <row r="13" spans="1:32" x14ac:dyDescent="0.25">
      <c r="B13" t="s">
        <v>553</v>
      </c>
      <c r="C13" t="s">
        <v>548</v>
      </c>
      <c r="D13">
        <v>3578</v>
      </c>
      <c r="E13">
        <v>1514</v>
      </c>
      <c r="F13">
        <v>1</v>
      </c>
      <c r="G13">
        <v>0.42309999999999998</v>
      </c>
      <c r="H13">
        <v>1</v>
      </c>
      <c r="I13">
        <v>0.42309999999999998</v>
      </c>
      <c r="J13">
        <v>12686.3</v>
      </c>
      <c r="K13">
        <v>14595.4</v>
      </c>
      <c r="L13">
        <v>10958.1</v>
      </c>
      <c r="M13">
        <v>13925.8</v>
      </c>
      <c r="O13">
        <v>12610.75</v>
      </c>
      <c r="P13">
        <v>8385.75</v>
      </c>
      <c r="S13" s="70">
        <v>12832.95</v>
      </c>
      <c r="T13">
        <v>20841.849999999999</v>
      </c>
      <c r="U13">
        <v>10</v>
      </c>
      <c r="V13">
        <v>18390.349999999999</v>
      </c>
      <c r="W13">
        <v>20157.949999999997</v>
      </c>
      <c r="X13">
        <v>20184.449999999997</v>
      </c>
      <c r="AA13" s="70">
        <v>7843</v>
      </c>
      <c r="AB13">
        <v>37066.1</v>
      </c>
      <c r="AC13">
        <v>10</v>
      </c>
      <c r="AD13">
        <v>40144.800000000003</v>
      </c>
      <c r="AE13">
        <v>36848.200000000004</v>
      </c>
      <c r="AF13">
        <v>46122.8</v>
      </c>
    </row>
    <row r="14" spans="1:32" x14ac:dyDescent="0.25">
      <c r="B14" t="s">
        <v>554</v>
      </c>
      <c r="C14" t="s">
        <v>548</v>
      </c>
      <c r="D14">
        <v>3000</v>
      </c>
      <c r="E14">
        <v>1098</v>
      </c>
      <c r="F14">
        <v>1</v>
      </c>
      <c r="G14">
        <v>0.36599999999999999</v>
      </c>
      <c r="H14">
        <v>1</v>
      </c>
      <c r="I14">
        <v>0.36599999999999999</v>
      </c>
      <c r="J14">
        <v>11662.1</v>
      </c>
      <c r="K14">
        <v>14751.5</v>
      </c>
      <c r="L14">
        <v>12311.4</v>
      </c>
      <c r="M14">
        <v>13138.4</v>
      </c>
      <c r="O14">
        <v>12766.85</v>
      </c>
      <c r="P14">
        <v>7598.35</v>
      </c>
      <c r="S14" s="70">
        <v>12747.050000000001</v>
      </c>
      <c r="T14">
        <v>19334.849999999999</v>
      </c>
      <c r="U14">
        <v>1</v>
      </c>
      <c r="V14">
        <v>21615.949999999997</v>
      </c>
      <c r="W14">
        <v>18604.349999999999</v>
      </c>
      <c r="X14">
        <v>19455.25</v>
      </c>
      <c r="AA14" s="70">
        <v>7522.1</v>
      </c>
      <c r="AB14">
        <v>50840.1</v>
      </c>
      <c r="AC14">
        <v>1</v>
      </c>
      <c r="AD14">
        <v>42110.200000000004</v>
      </c>
      <c r="AE14">
        <v>44794.3</v>
      </c>
      <c r="AF14">
        <v>54318.700000000004</v>
      </c>
    </row>
    <row r="15" spans="1:32" x14ac:dyDescent="0.25">
      <c r="B15" t="s">
        <v>555</v>
      </c>
      <c r="C15" t="s">
        <v>548</v>
      </c>
      <c r="D15">
        <v>2403</v>
      </c>
      <c r="E15">
        <v>762</v>
      </c>
      <c r="F15">
        <v>1</v>
      </c>
      <c r="G15">
        <v>0.31709999999999999</v>
      </c>
      <c r="H15">
        <v>1</v>
      </c>
      <c r="I15">
        <v>0.31709999999999999</v>
      </c>
      <c r="J15">
        <v>10236.4</v>
      </c>
      <c r="K15">
        <v>13511.7</v>
      </c>
      <c r="L15">
        <v>14951.2</v>
      </c>
      <c r="M15">
        <v>11591.7</v>
      </c>
      <c r="O15">
        <v>11527.050000000001</v>
      </c>
      <c r="P15">
        <v>6051.6500000000015</v>
      </c>
      <c r="S15" s="70">
        <v>12610.75</v>
      </c>
      <c r="T15">
        <v>21045.75</v>
      </c>
      <c r="U15">
        <v>0.1</v>
      </c>
      <c r="V15">
        <v>20989.649999999998</v>
      </c>
      <c r="W15">
        <v>21811.85</v>
      </c>
      <c r="X15">
        <v>20326.55</v>
      </c>
      <c r="AA15" s="70">
        <v>7448.1999999999989</v>
      </c>
      <c r="AB15">
        <v>33087</v>
      </c>
      <c r="AC15">
        <v>0.1</v>
      </c>
      <c r="AD15">
        <v>41361.1</v>
      </c>
      <c r="AE15">
        <v>34070.200000000004</v>
      </c>
      <c r="AF15">
        <v>45016.1</v>
      </c>
    </row>
    <row r="16" spans="1:32" x14ac:dyDescent="0.25">
      <c r="B16" t="s">
        <v>556</v>
      </c>
      <c r="C16" t="s">
        <v>501</v>
      </c>
      <c r="D16">
        <v>7892</v>
      </c>
      <c r="E16">
        <v>4720</v>
      </c>
      <c r="F16">
        <v>1</v>
      </c>
      <c r="G16">
        <v>0.59809999999999997</v>
      </c>
      <c r="H16">
        <v>1</v>
      </c>
      <c r="I16">
        <v>0.59809999999999997</v>
      </c>
      <c r="J16">
        <v>16146.9</v>
      </c>
      <c r="K16">
        <v>17174.599999999999</v>
      </c>
      <c r="L16">
        <v>36142</v>
      </c>
      <c r="M16">
        <v>41580.5</v>
      </c>
      <c r="O16">
        <v>15189.949999999999</v>
      </c>
      <c r="P16">
        <v>36040.449999999997</v>
      </c>
      <c r="S16" s="70">
        <v>12766.85</v>
      </c>
      <c r="T16">
        <v>17226.949999999997</v>
      </c>
      <c r="U16">
        <v>0</v>
      </c>
      <c r="V16">
        <v>19653.05</v>
      </c>
      <c r="W16">
        <v>20141.349999999999</v>
      </c>
      <c r="X16">
        <v>19977.949999999997</v>
      </c>
      <c r="AA16" s="70">
        <v>8139.2999999999993</v>
      </c>
      <c r="AB16">
        <v>37304.300000000003</v>
      </c>
      <c r="AC16">
        <v>0</v>
      </c>
      <c r="AD16">
        <v>46301.8</v>
      </c>
      <c r="AE16">
        <v>43249.700000000004</v>
      </c>
      <c r="AF16">
        <v>54912.700000000004</v>
      </c>
    </row>
    <row r="17" spans="1:32" ht="15.75" thickBot="1" x14ac:dyDescent="0.3">
      <c r="B17" t="s">
        <v>557</v>
      </c>
      <c r="C17" t="s">
        <v>501</v>
      </c>
      <c r="D17">
        <v>8003</v>
      </c>
      <c r="E17">
        <v>4737</v>
      </c>
      <c r="F17">
        <v>1</v>
      </c>
      <c r="G17">
        <v>0.59189999999999998</v>
      </c>
      <c r="H17">
        <v>1</v>
      </c>
      <c r="I17">
        <v>0.59189999999999998</v>
      </c>
      <c r="J17">
        <v>16661.2</v>
      </c>
      <c r="K17">
        <v>16927.8</v>
      </c>
      <c r="L17">
        <v>44826.2</v>
      </c>
      <c r="M17">
        <v>46495.6</v>
      </c>
      <c r="O17">
        <v>14943.15</v>
      </c>
      <c r="P17">
        <v>40955.550000000003</v>
      </c>
      <c r="S17" s="71">
        <v>11527.050000000001</v>
      </c>
      <c r="T17">
        <v>14000.35</v>
      </c>
      <c r="U17" t="s">
        <v>591</v>
      </c>
      <c r="V17">
        <v>14897.250000000002</v>
      </c>
      <c r="W17">
        <v>14759.15</v>
      </c>
      <c r="X17">
        <v>12224.85</v>
      </c>
      <c r="AA17" s="71">
        <v>8006.4</v>
      </c>
      <c r="AB17">
        <v>6979.1999999999989</v>
      </c>
      <c r="AC17" t="s">
        <v>591</v>
      </c>
      <c r="AD17">
        <v>6885.9</v>
      </c>
      <c r="AE17">
        <v>7390</v>
      </c>
      <c r="AF17">
        <v>8148.7999999999993</v>
      </c>
    </row>
    <row r="18" spans="1:32" x14ac:dyDescent="0.25">
      <c r="B18" t="s">
        <v>558</v>
      </c>
      <c r="C18" t="s">
        <v>501</v>
      </c>
      <c r="D18">
        <v>5389</v>
      </c>
      <c r="E18">
        <v>2726</v>
      </c>
      <c r="F18">
        <v>1</v>
      </c>
      <c r="G18">
        <v>0.50580000000000003</v>
      </c>
      <c r="H18">
        <v>1</v>
      </c>
      <c r="I18">
        <v>0.50580000000000003</v>
      </c>
      <c r="J18">
        <v>19764</v>
      </c>
      <c r="K18">
        <v>19940</v>
      </c>
      <c r="L18">
        <v>51652.4</v>
      </c>
      <c r="M18">
        <v>55877</v>
      </c>
      <c r="O18">
        <v>17955.349999999999</v>
      </c>
      <c r="P18">
        <v>50336.95</v>
      </c>
      <c r="R18" t="s">
        <v>592</v>
      </c>
      <c r="S18">
        <v>12104.037500000002</v>
      </c>
      <c r="Z18" t="s">
        <v>592</v>
      </c>
      <c r="AA18">
        <v>7853.4124999999995</v>
      </c>
    </row>
    <row r="19" spans="1:32" x14ac:dyDescent="0.25">
      <c r="B19" t="s">
        <v>559</v>
      </c>
      <c r="C19" t="s">
        <v>501</v>
      </c>
      <c r="D19">
        <v>7483</v>
      </c>
      <c r="E19">
        <v>4217</v>
      </c>
      <c r="F19">
        <v>1</v>
      </c>
      <c r="G19">
        <v>0.5635</v>
      </c>
      <c r="H19">
        <v>1</v>
      </c>
      <c r="I19">
        <v>0.5635</v>
      </c>
      <c r="J19">
        <v>22246.9</v>
      </c>
      <c r="K19">
        <v>22826.5</v>
      </c>
      <c r="L19">
        <v>65052.1</v>
      </c>
      <c r="M19">
        <v>64831.6</v>
      </c>
      <c r="O19">
        <v>20841.849999999999</v>
      </c>
      <c r="P19">
        <v>59291.55</v>
      </c>
    </row>
    <row r="20" spans="1:32" x14ac:dyDescent="0.25">
      <c r="B20" t="s">
        <v>560</v>
      </c>
      <c r="C20" t="s">
        <v>501</v>
      </c>
      <c r="D20">
        <v>4406</v>
      </c>
      <c r="E20">
        <v>1997</v>
      </c>
      <c r="F20">
        <v>1</v>
      </c>
      <c r="G20">
        <v>0.45319999999999999</v>
      </c>
      <c r="H20">
        <v>1</v>
      </c>
      <c r="I20">
        <v>0.45319999999999999</v>
      </c>
      <c r="J20">
        <v>20756.400000000001</v>
      </c>
      <c r="K20">
        <v>21319.5</v>
      </c>
      <c r="L20">
        <v>49725.9</v>
      </c>
      <c r="M20">
        <v>61272</v>
      </c>
      <c r="O20">
        <v>19334.849999999999</v>
      </c>
      <c r="P20">
        <v>55731.95</v>
      </c>
      <c r="V20" t="s">
        <v>594</v>
      </c>
      <c r="AD20" t="s">
        <v>594</v>
      </c>
    </row>
    <row r="21" spans="1:32" x14ac:dyDescent="0.25">
      <c r="B21" t="s">
        <v>561</v>
      </c>
      <c r="C21" t="s">
        <v>501</v>
      </c>
      <c r="D21">
        <v>4176</v>
      </c>
      <c r="E21">
        <v>1889</v>
      </c>
      <c r="F21">
        <v>1</v>
      </c>
      <c r="G21">
        <v>0.45229999999999998</v>
      </c>
      <c r="H21">
        <v>1</v>
      </c>
      <c r="I21">
        <v>0.45229999999999998</v>
      </c>
      <c r="J21">
        <v>19792.400000000001</v>
      </c>
      <c r="K21">
        <v>23030.400000000001</v>
      </c>
      <c r="L21">
        <v>54130</v>
      </c>
      <c r="M21">
        <v>65320.2</v>
      </c>
      <c r="O21">
        <v>21045.75</v>
      </c>
      <c r="P21">
        <v>59780.149999999994</v>
      </c>
      <c r="V21" t="s">
        <v>491</v>
      </c>
      <c r="W21" t="s">
        <v>589</v>
      </c>
      <c r="X21" t="s">
        <v>590</v>
      </c>
      <c r="AD21" t="s">
        <v>491</v>
      </c>
      <c r="AE21" t="s">
        <v>589</v>
      </c>
      <c r="AF21" t="s">
        <v>590</v>
      </c>
    </row>
    <row r="22" spans="1:32" x14ac:dyDescent="0.25">
      <c r="B22" t="s">
        <v>562</v>
      </c>
      <c r="C22" t="s">
        <v>501</v>
      </c>
      <c r="D22">
        <v>3069</v>
      </c>
      <c r="E22">
        <v>1282</v>
      </c>
      <c r="F22">
        <v>1</v>
      </c>
      <c r="G22">
        <v>0.41770000000000002</v>
      </c>
      <c r="H22">
        <v>1</v>
      </c>
      <c r="I22">
        <v>0.41770000000000002</v>
      </c>
      <c r="J22">
        <v>15408.6</v>
      </c>
      <c r="K22">
        <v>19211.599999999999</v>
      </c>
      <c r="L22">
        <v>46933.4</v>
      </c>
      <c r="M22">
        <v>50367.5</v>
      </c>
      <c r="O22">
        <v>17226.949999999997</v>
      </c>
      <c r="P22">
        <v>44827.45</v>
      </c>
      <c r="V22">
        <v>-8.1108290653910355</v>
      </c>
      <c r="W22">
        <v>6.1153837181271617</v>
      </c>
      <c r="X22">
        <v>3.7238475789513537</v>
      </c>
      <c r="AD22">
        <v>7.6013265835920913</v>
      </c>
      <c r="AE22">
        <v>10.750244640769177</v>
      </c>
      <c r="AF22">
        <v>20.924004639891752</v>
      </c>
    </row>
    <row r="23" spans="1:32" x14ac:dyDescent="0.25">
      <c r="B23" t="s">
        <v>563</v>
      </c>
      <c r="C23" t="s">
        <v>501</v>
      </c>
      <c r="D23">
        <v>1629</v>
      </c>
      <c r="E23">
        <v>336</v>
      </c>
      <c r="F23">
        <v>1</v>
      </c>
      <c r="G23">
        <v>0.20630000000000001</v>
      </c>
      <c r="H23">
        <v>1</v>
      </c>
      <c r="I23">
        <v>0.20630000000000001</v>
      </c>
      <c r="J23">
        <v>8292.5</v>
      </c>
      <c r="K23">
        <v>15985</v>
      </c>
      <c r="L23">
        <v>6169.9</v>
      </c>
      <c r="M23">
        <v>13920.8</v>
      </c>
      <c r="O23">
        <v>14000.35</v>
      </c>
      <c r="P23">
        <v>8380.75</v>
      </c>
      <c r="V23">
        <v>62.053314920328937</v>
      </c>
      <c r="W23">
        <v>62.613124722971726</v>
      </c>
      <c r="X23">
        <v>41.166478545449912</v>
      </c>
      <c r="AD23">
        <v>54.092222983343575</v>
      </c>
      <c r="AE23">
        <v>49.365593778726087</v>
      </c>
      <c r="AF23">
        <v>19.856840161466536</v>
      </c>
    </row>
    <row r="24" spans="1:32" x14ac:dyDescent="0.25">
      <c r="A24">
        <v>10000</v>
      </c>
      <c r="B24" t="s">
        <v>564</v>
      </c>
      <c r="C24" t="s">
        <v>565</v>
      </c>
      <c r="D24">
        <v>11802</v>
      </c>
      <c r="E24">
        <v>7828</v>
      </c>
      <c r="F24">
        <v>1</v>
      </c>
      <c r="G24">
        <v>0.6633</v>
      </c>
      <c r="H24">
        <v>1</v>
      </c>
      <c r="I24">
        <v>0.6633</v>
      </c>
      <c r="J24">
        <v>13939.4</v>
      </c>
      <c r="K24">
        <v>13476.4</v>
      </c>
      <c r="L24">
        <v>15091.2</v>
      </c>
      <c r="M24">
        <v>15138.4</v>
      </c>
      <c r="O24">
        <v>11491.75</v>
      </c>
      <c r="P24">
        <v>9598.35</v>
      </c>
      <c r="V24">
        <v>98.042128026678995</v>
      </c>
      <c r="W24">
        <v>98.696081557112535</v>
      </c>
      <c r="X24">
        <v>84.429595833075354</v>
      </c>
      <c r="AD24">
        <v>110.16973728742198</v>
      </c>
      <c r="AE24">
        <v>87.971619905053586</v>
      </c>
      <c r="AF24">
        <v>57.596893068132403</v>
      </c>
    </row>
    <row r="25" spans="1:32" x14ac:dyDescent="0.25">
      <c r="A25">
        <v>1000</v>
      </c>
      <c r="B25" t="s">
        <v>566</v>
      </c>
      <c r="C25" t="s">
        <v>565</v>
      </c>
      <c r="D25">
        <v>8594</v>
      </c>
      <c r="E25">
        <v>5393</v>
      </c>
      <c r="F25">
        <v>1</v>
      </c>
      <c r="G25">
        <v>0.62749999999999995</v>
      </c>
      <c r="H25">
        <v>1</v>
      </c>
      <c r="I25">
        <v>0.62749999999999995</v>
      </c>
      <c r="J25">
        <v>18184.2</v>
      </c>
      <c r="K25">
        <v>18773.099999999999</v>
      </c>
      <c r="L25">
        <v>35903.800000000003</v>
      </c>
      <c r="M25">
        <v>39199.5</v>
      </c>
      <c r="O25">
        <v>16788.449999999997</v>
      </c>
      <c r="P25">
        <v>33659.449999999997</v>
      </c>
      <c r="V25">
        <v>83.273308926167473</v>
      </c>
      <c r="W25">
        <v>100.20653669992299</v>
      </c>
      <c r="X25">
        <v>102.6225843886378</v>
      </c>
      <c r="AD25">
        <v>83.986324524012872</v>
      </c>
      <c r="AE25">
        <v>81.914770016488319</v>
      </c>
      <c r="AF25">
        <v>81.321646656889996</v>
      </c>
    </row>
    <row r="26" spans="1:32" x14ac:dyDescent="0.25">
      <c r="A26">
        <v>100</v>
      </c>
      <c r="B26" t="s">
        <v>567</v>
      </c>
      <c r="C26" t="s">
        <v>565</v>
      </c>
      <c r="D26">
        <v>6413</v>
      </c>
      <c r="E26">
        <v>3675</v>
      </c>
      <c r="F26">
        <v>1</v>
      </c>
      <c r="G26">
        <v>0.57310000000000005</v>
      </c>
      <c r="H26">
        <v>1</v>
      </c>
      <c r="I26">
        <v>0.57310000000000005</v>
      </c>
      <c r="J26">
        <v>20360.8</v>
      </c>
      <c r="K26">
        <v>21489.9</v>
      </c>
      <c r="L26">
        <v>54925.7</v>
      </c>
      <c r="M26">
        <v>58582.400000000001</v>
      </c>
      <c r="O26">
        <v>19505.25</v>
      </c>
      <c r="P26">
        <v>53042.350000000006</v>
      </c>
      <c r="V26">
        <v>126.0020764305265</v>
      </c>
      <c r="W26">
        <v>80.876692302308754</v>
      </c>
      <c r="X26">
        <v>93.361622954281017</v>
      </c>
      <c r="AD26">
        <v>89.098112372072819</v>
      </c>
      <c r="AE26">
        <v>104.3637344735659</v>
      </c>
      <c r="AF26">
        <v>98.737762444873397</v>
      </c>
    </row>
    <row r="27" spans="1:32" x14ac:dyDescent="0.25">
      <c r="A27">
        <v>10</v>
      </c>
      <c r="B27" t="s">
        <v>568</v>
      </c>
      <c r="C27" t="s">
        <v>565</v>
      </c>
      <c r="D27">
        <v>7956</v>
      </c>
      <c r="E27">
        <v>4747</v>
      </c>
      <c r="F27">
        <v>1</v>
      </c>
      <c r="G27">
        <v>0.59670000000000001</v>
      </c>
      <c r="H27">
        <v>1</v>
      </c>
      <c r="I27">
        <v>0.59670000000000001</v>
      </c>
      <c r="J27">
        <v>20183.5</v>
      </c>
      <c r="K27">
        <v>20375</v>
      </c>
      <c r="L27">
        <v>48983.7</v>
      </c>
      <c r="M27">
        <v>52038.9</v>
      </c>
      <c r="O27">
        <v>18390.349999999999</v>
      </c>
      <c r="P27">
        <v>46498.850000000006</v>
      </c>
      <c r="V27">
        <v>117.70562706049299</v>
      </c>
      <c r="W27">
        <v>120.78431067598778</v>
      </c>
      <c r="X27">
        <v>104.4272780526835</v>
      </c>
      <c r="AD27">
        <v>87.149786190643226</v>
      </c>
      <c r="AE27">
        <v>74.066489317559075</v>
      </c>
      <c r="AF27">
        <v>78.969932343323293</v>
      </c>
    </row>
    <row r="28" spans="1:32" x14ac:dyDescent="0.25">
      <c r="A28">
        <v>1</v>
      </c>
      <c r="B28" t="s">
        <v>569</v>
      </c>
      <c r="C28" t="s">
        <v>565</v>
      </c>
      <c r="D28">
        <v>5634</v>
      </c>
      <c r="E28">
        <v>3080</v>
      </c>
      <c r="F28">
        <v>1</v>
      </c>
      <c r="G28">
        <v>0.54669999999999996</v>
      </c>
      <c r="H28">
        <v>1</v>
      </c>
      <c r="I28">
        <v>0.54669999999999996</v>
      </c>
      <c r="J28">
        <v>22548.6</v>
      </c>
      <c r="K28">
        <v>23600.6</v>
      </c>
      <c r="L28">
        <v>63803.6</v>
      </c>
      <c r="M28">
        <v>72187.399999999994</v>
      </c>
      <c r="O28">
        <v>21615.949999999997</v>
      </c>
      <c r="P28">
        <v>66647.349999999991</v>
      </c>
      <c r="V28">
        <v>100</v>
      </c>
      <c r="W28">
        <v>100</v>
      </c>
      <c r="X28">
        <v>100</v>
      </c>
      <c r="AD28">
        <v>100</v>
      </c>
      <c r="AE28">
        <v>100</v>
      </c>
      <c r="AF28">
        <v>100</v>
      </c>
    </row>
    <row r="29" spans="1:32" x14ac:dyDescent="0.25">
      <c r="A29">
        <v>0.1</v>
      </c>
      <c r="B29" t="s">
        <v>570</v>
      </c>
      <c r="C29" t="s">
        <v>565</v>
      </c>
      <c r="D29">
        <v>4164</v>
      </c>
      <c r="E29">
        <v>2083</v>
      </c>
      <c r="F29">
        <v>1</v>
      </c>
      <c r="G29">
        <v>0.50019999999999998</v>
      </c>
      <c r="H29">
        <v>1</v>
      </c>
      <c r="I29">
        <v>0.50019999999999998</v>
      </c>
      <c r="J29">
        <v>19147.8</v>
      </c>
      <c r="K29">
        <v>22974.3</v>
      </c>
      <c r="L29">
        <v>53491.9</v>
      </c>
      <c r="M29">
        <v>68315.100000000006</v>
      </c>
      <c r="O29">
        <v>20989.649999999998</v>
      </c>
      <c r="P29">
        <v>62775.05</v>
      </c>
    </row>
    <row r="30" spans="1:32" x14ac:dyDescent="0.25">
      <c r="A30">
        <v>0</v>
      </c>
      <c r="B30" t="s">
        <v>571</v>
      </c>
      <c r="C30" t="s">
        <v>565</v>
      </c>
      <c r="D30">
        <v>2887</v>
      </c>
      <c r="E30">
        <v>1088</v>
      </c>
      <c r="F30">
        <v>1</v>
      </c>
      <c r="G30">
        <v>0.37690000000000001</v>
      </c>
      <c r="H30">
        <v>1</v>
      </c>
      <c r="I30">
        <v>0.37690000000000001</v>
      </c>
      <c r="J30">
        <v>16123.3</v>
      </c>
      <c r="K30">
        <v>21637.7</v>
      </c>
      <c r="L30">
        <v>42607.4</v>
      </c>
      <c r="M30">
        <v>59724</v>
      </c>
      <c r="O30">
        <v>19653.05</v>
      </c>
      <c r="P30">
        <v>54183.95</v>
      </c>
    </row>
    <row r="31" spans="1:32" x14ac:dyDescent="0.25">
      <c r="A31" t="s">
        <v>591</v>
      </c>
      <c r="B31" t="s">
        <v>572</v>
      </c>
      <c r="C31" t="s">
        <v>565</v>
      </c>
      <c r="D31">
        <v>2381</v>
      </c>
      <c r="E31">
        <v>787</v>
      </c>
      <c r="F31">
        <v>1</v>
      </c>
      <c r="G31">
        <v>0.33050000000000002</v>
      </c>
      <c r="H31">
        <v>1</v>
      </c>
      <c r="I31">
        <v>0.33050000000000002</v>
      </c>
      <c r="J31">
        <v>12014.9</v>
      </c>
      <c r="K31">
        <v>16881.900000000001</v>
      </c>
      <c r="L31">
        <v>9665.5</v>
      </c>
      <c r="M31">
        <v>14757.4</v>
      </c>
      <c r="O31">
        <v>14897.250000000002</v>
      </c>
      <c r="P31">
        <v>9217.35</v>
      </c>
    </row>
    <row r="32" spans="1:32" x14ac:dyDescent="0.25">
      <c r="A32">
        <v>10000</v>
      </c>
      <c r="B32" t="s">
        <v>573</v>
      </c>
      <c r="C32">
        <v>114</v>
      </c>
      <c r="D32">
        <v>7455</v>
      </c>
      <c r="E32">
        <v>4111</v>
      </c>
      <c r="F32">
        <v>1</v>
      </c>
      <c r="G32">
        <v>0.5514</v>
      </c>
      <c r="H32">
        <v>1</v>
      </c>
      <c r="I32">
        <v>0.5514</v>
      </c>
      <c r="J32">
        <v>14539.3</v>
      </c>
      <c r="K32">
        <v>14580.2</v>
      </c>
      <c r="L32">
        <v>15672</v>
      </c>
      <c r="M32">
        <v>16610.3</v>
      </c>
      <c r="O32">
        <v>12595.550000000001</v>
      </c>
      <c r="P32">
        <v>11070.25</v>
      </c>
    </row>
    <row r="33" spans="1:16" x14ac:dyDescent="0.25">
      <c r="A33">
        <v>1000</v>
      </c>
      <c r="B33" t="s">
        <v>574</v>
      </c>
      <c r="C33">
        <v>114</v>
      </c>
      <c r="D33">
        <v>7127</v>
      </c>
      <c r="E33">
        <v>4204</v>
      </c>
      <c r="F33">
        <v>1</v>
      </c>
      <c r="G33">
        <v>0.58989999999999998</v>
      </c>
      <c r="H33">
        <v>1</v>
      </c>
      <c r="I33">
        <v>0.58989999999999998</v>
      </c>
      <c r="J33">
        <v>17757.599999999999</v>
      </c>
      <c r="K33">
        <v>19121.099999999999</v>
      </c>
      <c r="L33">
        <v>38872</v>
      </c>
      <c r="M33">
        <v>36355.9</v>
      </c>
      <c r="O33">
        <v>17136.449999999997</v>
      </c>
      <c r="P33">
        <v>30815.850000000002</v>
      </c>
    </row>
    <row r="34" spans="1:16" x14ac:dyDescent="0.25">
      <c r="A34">
        <v>100</v>
      </c>
      <c r="B34" t="s">
        <v>575</v>
      </c>
      <c r="C34">
        <v>114</v>
      </c>
      <c r="D34">
        <v>7265</v>
      </c>
      <c r="E34">
        <v>4166</v>
      </c>
      <c r="F34">
        <v>1</v>
      </c>
      <c r="G34">
        <v>0.57340000000000002</v>
      </c>
      <c r="H34">
        <v>1</v>
      </c>
      <c r="I34">
        <v>0.57340000000000002</v>
      </c>
      <c r="J34">
        <v>22561.8</v>
      </c>
      <c r="K34">
        <v>22021.200000000001</v>
      </c>
      <c r="L34">
        <v>63777.7</v>
      </c>
      <c r="M34">
        <v>59246.6</v>
      </c>
      <c r="O34">
        <v>20036.55</v>
      </c>
      <c r="P34">
        <v>53706.55</v>
      </c>
    </row>
    <row r="35" spans="1:16" x14ac:dyDescent="0.25">
      <c r="A35">
        <v>10</v>
      </c>
      <c r="B35" t="s">
        <v>576</v>
      </c>
      <c r="C35">
        <v>114</v>
      </c>
      <c r="D35">
        <v>6388</v>
      </c>
      <c r="E35">
        <v>3707</v>
      </c>
      <c r="F35">
        <v>1</v>
      </c>
      <c r="G35">
        <v>0.58030000000000004</v>
      </c>
      <c r="H35">
        <v>1</v>
      </c>
      <c r="I35">
        <v>0.58030000000000004</v>
      </c>
      <c r="J35">
        <v>22012.9</v>
      </c>
      <c r="K35">
        <v>22142.6</v>
      </c>
      <c r="L35">
        <v>61776.2</v>
      </c>
      <c r="M35">
        <v>61292.9</v>
      </c>
      <c r="O35">
        <v>20157.949999999997</v>
      </c>
      <c r="P35">
        <v>55752.850000000006</v>
      </c>
    </row>
    <row r="36" spans="1:16" x14ac:dyDescent="0.25">
      <c r="A36">
        <v>1</v>
      </c>
      <c r="B36" t="s">
        <v>577</v>
      </c>
      <c r="C36">
        <v>114</v>
      </c>
      <c r="D36">
        <v>16504</v>
      </c>
      <c r="E36">
        <v>9536</v>
      </c>
      <c r="F36">
        <v>1</v>
      </c>
      <c r="G36">
        <v>0.57779999999999998</v>
      </c>
      <c r="H36">
        <v>1</v>
      </c>
      <c r="I36">
        <v>0.57779999999999998</v>
      </c>
      <c r="J36">
        <v>31010.1</v>
      </c>
      <c r="K36">
        <v>20589</v>
      </c>
      <c r="L36">
        <v>102659.2</v>
      </c>
      <c r="M36">
        <v>70288.399999999994</v>
      </c>
      <c r="O36">
        <v>18604.349999999999</v>
      </c>
      <c r="P36">
        <v>64748.349999999991</v>
      </c>
    </row>
    <row r="37" spans="1:16" x14ac:dyDescent="0.25">
      <c r="A37">
        <v>0.1</v>
      </c>
      <c r="B37" t="s">
        <v>578</v>
      </c>
      <c r="C37">
        <v>114</v>
      </c>
      <c r="D37">
        <v>3457</v>
      </c>
      <c r="E37">
        <v>1275</v>
      </c>
      <c r="F37">
        <v>1</v>
      </c>
      <c r="G37">
        <v>0.36880000000000002</v>
      </c>
      <c r="H37">
        <v>1</v>
      </c>
      <c r="I37">
        <v>0.36880000000000002</v>
      </c>
      <c r="J37">
        <v>18656.099999999999</v>
      </c>
      <c r="K37">
        <v>23796.5</v>
      </c>
      <c r="L37">
        <v>56805.2</v>
      </c>
      <c r="M37">
        <v>75157</v>
      </c>
      <c r="O37">
        <v>21811.85</v>
      </c>
      <c r="P37">
        <v>69616.95</v>
      </c>
    </row>
    <row r="38" spans="1:16" x14ac:dyDescent="0.25">
      <c r="A38">
        <v>0</v>
      </c>
      <c r="B38" t="s">
        <v>579</v>
      </c>
      <c r="C38">
        <v>114</v>
      </c>
      <c r="D38">
        <v>3357</v>
      </c>
      <c r="E38">
        <v>1283</v>
      </c>
      <c r="F38">
        <v>1</v>
      </c>
      <c r="G38">
        <v>0.38219999999999998</v>
      </c>
      <c r="H38">
        <v>1</v>
      </c>
      <c r="I38">
        <v>0.38219999999999998</v>
      </c>
      <c r="J38">
        <v>16677.599999999999</v>
      </c>
      <c r="K38">
        <v>22126</v>
      </c>
      <c r="L38">
        <v>42451.4</v>
      </c>
      <c r="M38">
        <v>61695.7</v>
      </c>
      <c r="O38">
        <v>20141.349999999999</v>
      </c>
      <c r="P38">
        <v>56155.649999999994</v>
      </c>
    </row>
    <row r="39" spans="1:16" x14ac:dyDescent="0.25">
      <c r="A39" t="s">
        <v>591</v>
      </c>
      <c r="B39" t="s">
        <v>580</v>
      </c>
      <c r="C39">
        <v>114</v>
      </c>
      <c r="D39">
        <v>1906</v>
      </c>
      <c r="E39">
        <v>290</v>
      </c>
      <c r="F39">
        <v>1</v>
      </c>
      <c r="G39">
        <v>0.1522</v>
      </c>
      <c r="H39">
        <v>1</v>
      </c>
      <c r="I39">
        <v>0.1522</v>
      </c>
      <c r="J39">
        <v>7991</v>
      </c>
      <c r="K39">
        <v>16743.8</v>
      </c>
      <c r="L39">
        <v>5909</v>
      </c>
      <c r="M39">
        <v>14142.2</v>
      </c>
      <c r="O39">
        <v>14759.15</v>
      </c>
      <c r="P39">
        <v>8602.1500000000015</v>
      </c>
    </row>
    <row r="40" spans="1:16" x14ac:dyDescent="0.25">
      <c r="A40">
        <v>10000</v>
      </c>
      <c r="B40" t="s">
        <v>581</v>
      </c>
      <c r="C40">
        <v>118</v>
      </c>
      <c r="D40">
        <v>8209</v>
      </c>
      <c r="E40">
        <v>5052</v>
      </c>
      <c r="F40">
        <v>1</v>
      </c>
      <c r="G40">
        <v>0.61539999999999995</v>
      </c>
      <c r="H40">
        <v>1</v>
      </c>
      <c r="I40">
        <v>0.61539999999999995</v>
      </c>
      <c r="J40">
        <v>13941.3</v>
      </c>
      <c r="K40">
        <v>14381.9</v>
      </c>
      <c r="L40">
        <v>14194.7</v>
      </c>
      <c r="M40">
        <v>14873.7</v>
      </c>
      <c r="O40">
        <v>12397.25</v>
      </c>
      <c r="P40">
        <v>9333.6500000000015</v>
      </c>
    </row>
    <row r="41" spans="1:16" x14ac:dyDescent="0.25">
      <c r="A41">
        <v>1000</v>
      </c>
      <c r="B41" t="s">
        <v>582</v>
      </c>
      <c r="C41">
        <v>118</v>
      </c>
      <c r="D41">
        <v>8374</v>
      </c>
      <c r="E41">
        <v>4979</v>
      </c>
      <c r="F41">
        <v>1</v>
      </c>
      <c r="G41">
        <v>0.59460000000000002</v>
      </c>
      <c r="H41">
        <v>1</v>
      </c>
      <c r="I41">
        <v>0.59460000000000002</v>
      </c>
      <c r="J41">
        <v>16728.400000000001</v>
      </c>
      <c r="K41">
        <v>17330.099999999999</v>
      </c>
      <c r="L41">
        <v>30105</v>
      </c>
      <c r="M41">
        <v>25871.8</v>
      </c>
      <c r="O41">
        <v>15345.449999999999</v>
      </c>
      <c r="P41">
        <v>20331.75</v>
      </c>
    </row>
    <row r="42" spans="1:16" x14ac:dyDescent="0.25">
      <c r="A42">
        <v>100</v>
      </c>
      <c r="B42" t="s">
        <v>583</v>
      </c>
      <c r="C42">
        <v>118</v>
      </c>
      <c r="D42">
        <v>5779</v>
      </c>
      <c r="E42">
        <v>3008</v>
      </c>
      <c r="F42">
        <v>1</v>
      </c>
      <c r="G42">
        <v>0.52049999999999996</v>
      </c>
      <c r="H42">
        <v>1</v>
      </c>
      <c r="I42">
        <v>0.52049999999999996</v>
      </c>
      <c r="J42">
        <v>20979.5</v>
      </c>
      <c r="K42">
        <v>20736.599999999999</v>
      </c>
      <c r="L42">
        <v>46036</v>
      </c>
      <c r="M42">
        <v>49939.6</v>
      </c>
      <c r="O42">
        <v>18751.949999999997</v>
      </c>
      <c r="P42">
        <v>44399.55</v>
      </c>
    </row>
    <row r="43" spans="1:16" x14ac:dyDescent="0.25">
      <c r="A43">
        <v>10</v>
      </c>
      <c r="B43" t="s">
        <v>584</v>
      </c>
      <c r="C43">
        <v>118</v>
      </c>
      <c r="D43">
        <v>6819</v>
      </c>
      <c r="E43">
        <v>3912</v>
      </c>
      <c r="F43">
        <v>1</v>
      </c>
      <c r="G43">
        <v>0.57369999999999999</v>
      </c>
      <c r="H43">
        <v>1</v>
      </c>
      <c r="I43">
        <v>0.57369999999999999</v>
      </c>
      <c r="J43">
        <v>21712.6</v>
      </c>
      <c r="K43">
        <v>22169.1</v>
      </c>
      <c r="L43">
        <v>61138.9</v>
      </c>
      <c r="M43">
        <v>59194.7</v>
      </c>
      <c r="O43">
        <v>20184.449999999997</v>
      </c>
      <c r="P43">
        <v>53654.649999999994</v>
      </c>
    </row>
    <row r="44" spans="1:16" x14ac:dyDescent="0.25">
      <c r="A44">
        <v>1</v>
      </c>
      <c r="B44" t="s">
        <v>585</v>
      </c>
      <c r="C44">
        <v>118</v>
      </c>
      <c r="D44">
        <v>5560</v>
      </c>
      <c r="E44">
        <v>2820</v>
      </c>
      <c r="F44">
        <v>1</v>
      </c>
      <c r="G44">
        <v>0.50719999999999998</v>
      </c>
      <c r="H44">
        <v>1</v>
      </c>
      <c r="I44">
        <v>0.50719999999999998</v>
      </c>
      <c r="J44">
        <v>20008</v>
      </c>
      <c r="K44">
        <v>21439.9</v>
      </c>
      <c r="L44">
        <v>52642.7</v>
      </c>
      <c r="M44">
        <v>59246.5</v>
      </c>
      <c r="O44">
        <v>19455.25</v>
      </c>
      <c r="P44">
        <v>53706.45</v>
      </c>
    </row>
    <row r="45" spans="1:16" x14ac:dyDescent="0.25">
      <c r="A45">
        <v>0.1</v>
      </c>
      <c r="B45" t="s">
        <v>586</v>
      </c>
      <c r="C45">
        <v>118</v>
      </c>
      <c r="D45">
        <v>4304</v>
      </c>
      <c r="E45">
        <v>1831</v>
      </c>
      <c r="F45">
        <v>1</v>
      </c>
      <c r="G45">
        <v>0.4254</v>
      </c>
      <c r="H45">
        <v>1</v>
      </c>
      <c r="I45">
        <v>0.4254</v>
      </c>
      <c r="J45">
        <v>18969</v>
      </c>
      <c r="K45">
        <v>22311.200000000001</v>
      </c>
      <c r="L45">
        <v>53083.199999999997</v>
      </c>
      <c r="M45">
        <v>65952.2</v>
      </c>
      <c r="O45">
        <v>20326.55</v>
      </c>
      <c r="P45">
        <v>60412.149999999994</v>
      </c>
    </row>
    <row r="46" spans="1:16" x14ac:dyDescent="0.25">
      <c r="A46">
        <v>0</v>
      </c>
      <c r="B46" t="s">
        <v>587</v>
      </c>
      <c r="C46">
        <v>118</v>
      </c>
      <c r="D46">
        <v>3185</v>
      </c>
      <c r="E46">
        <v>1256</v>
      </c>
      <c r="F46">
        <v>1</v>
      </c>
      <c r="G46">
        <v>0.39429999999999998</v>
      </c>
      <c r="H46">
        <v>1</v>
      </c>
      <c r="I46">
        <v>0.39429999999999998</v>
      </c>
      <c r="J46">
        <v>15374.5</v>
      </c>
      <c r="K46">
        <v>21962.6</v>
      </c>
      <c r="L46">
        <v>36385.9</v>
      </c>
      <c r="M46">
        <v>58131.7</v>
      </c>
      <c r="O46">
        <v>19977.949999999997</v>
      </c>
      <c r="P46">
        <v>52591.649999999994</v>
      </c>
    </row>
    <row r="47" spans="1:16" x14ac:dyDescent="0.25">
      <c r="A47" t="s">
        <v>591</v>
      </c>
      <c r="B47" t="s">
        <v>588</v>
      </c>
      <c r="C47">
        <v>118</v>
      </c>
      <c r="D47">
        <v>2377</v>
      </c>
      <c r="E47">
        <v>493</v>
      </c>
      <c r="F47">
        <v>1</v>
      </c>
      <c r="G47">
        <v>0.2074</v>
      </c>
      <c r="H47">
        <v>1</v>
      </c>
      <c r="I47">
        <v>0.2074</v>
      </c>
      <c r="J47">
        <v>8809.7999999999993</v>
      </c>
      <c r="K47">
        <v>14209.5</v>
      </c>
      <c r="L47">
        <v>20838.5</v>
      </c>
      <c r="M47">
        <v>13505.3</v>
      </c>
      <c r="O47">
        <v>12224.85</v>
      </c>
      <c r="P47">
        <v>7965.25</v>
      </c>
    </row>
    <row r="50" spans="1:32" x14ac:dyDescent="0.25">
      <c r="A50" t="s">
        <v>469</v>
      </c>
    </row>
    <row r="51" spans="1:32" x14ac:dyDescent="0.25">
      <c r="B51" t="s">
        <v>600</v>
      </c>
      <c r="C51" s="37" t="s">
        <v>548</v>
      </c>
      <c r="D51">
        <v>7139</v>
      </c>
      <c r="E51">
        <v>4168</v>
      </c>
      <c r="F51">
        <v>1</v>
      </c>
      <c r="G51">
        <v>0.58379999999999999</v>
      </c>
      <c r="H51">
        <v>1</v>
      </c>
      <c r="I51">
        <v>0.58379999999999999</v>
      </c>
      <c r="J51">
        <v>13823.1</v>
      </c>
      <c r="K51">
        <v>14540.7</v>
      </c>
      <c r="L51">
        <v>17233.3</v>
      </c>
      <c r="M51">
        <v>13521.9</v>
      </c>
      <c r="O51">
        <v>11292.300000000001</v>
      </c>
      <c r="P51">
        <v>7660.7999999999993</v>
      </c>
      <c r="R51" t="s">
        <v>531</v>
      </c>
      <c r="V51" t="s">
        <v>593</v>
      </c>
      <c r="Z51" t="s">
        <v>532</v>
      </c>
      <c r="AD51" t="s">
        <v>593</v>
      </c>
    </row>
    <row r="52" spans="1:32" ht="15.75" thickBot="1" x14ac:dyDescent="0.3">
      <c r="B52" t="s">
        <v>601</v>
      </c>
      <c r="C52" s="37" t="s">
        <v>548</v>
      </c>
      <c r="D52">
        <v>6166</v>
      </c>
      <c r="E52">
        <v>3447</v>
      </c>
      <c r="F52">
        <v>1</v>
      </c>
      <c r="G52">
        <v>0.55900000000000005</v>
      </c>
      <c r="H52">
        <v>1</v>
      </c>
      <c r="I52">
        <v>0.55900000000000005</v>
      </c>
      <c r="J52">
        <v>13539.3</v>
      </c>
      <c r="K52">
        <v>15443.2</v>
      </c>
      <c r="L52">
        <v>15308.5</v>
      </c>
      <c r="M52">
        <v>13959.7</v>
      </c>
      <c r="O52">
        <v>12194.800000000001</v>
      </c>
      <c r="P52">
        <v>8098.6</v>
      </c>
      <c r="S52" t="s">
        <v>548</v>
      </c>
      <c r="T52" t="s">
        <v>501</v>
      </c>
      <c r="U52" t="s">
        <v>595</v>
      </c>
      <c r="V52" t="s">
        <v>491</v>
      </c>
      <c r="W52" t="s">
        <v>589</v>
      </c>
      <c r="X52" t="s">
        <v>590</v>
      </c>
      <c r="AA52" t="s">
        <v>548</v>
      </c>
      <c r="AB52" t="s">
        <v>501</v>
      </c>
      <c r="AC52" t="s">
        <v>595</v>
      </c>
      <c r="AD52" t="s">
        <v>491</v>
      </c>
      <c r="AE52" t="s">
        <v>589</v>
      </c>
      <c r="AF52" t="s">
        <v>590</v>
      </c>
    </row>
    <row r="53" spans="1:32" x14ac:dyDescent="0.25">
      <c r="B53" t="s">
        <v>602</v>
      </c>
      <c r="C53" t="s">
        <v>548</v>
      </c>
      <c r="D53">
        <v>4949</v>
      </c>
      <c r="E53">
        <v>2588</v>
      </c>
      <c r="F53">
        <v>1</v>
      </c>
      <c r="G53">
        <v>0.52290000000000003</v>
      </c>
      <c r="H53">
        <v>1</v>
      </c>
      <c r="I53">
        <v>0.52290000000000003</v>
      </c>
      <c r="J53">
        <v>12894.8</v>
      </c>
      <c r="K53">
        <v>14770.1</v>
      </c>
      <c r="L53">
        <v>11742.4</v>
      </c>
      <c r="M53">
        <v>13970</v>
      </c>
      <c r="O53">
        <v>11521.7</v>
      </c>
      <c r="P53">
        <v>8108.9</v>
      </c>
      <c r="S53" s="69">
        <v>11292.300000000001</v>
      </c>
      <c r="T53">
        <v>17938</v>
      </c>
      <c r="U53">
        <v>10000</v>
      </c>
      <c r="V53">
        <v>12869.2</v>
      </c>
      <c r="W53">
        <v>13886.199999999999</v>
      </c>
      <c r="X53">
        <v>13982.4</v>
      </c>
      <c r="AA53" s="69">
        <v>7660.7999999999993</v>
      </c>
      <c r="AB53">
        <v>36841.9</v>
      </c>
      <c r="AC53">
        <v>10000</v>
      </c>
      <c r="AD53">
        <v>10775.999999999998</v>
      </c>
      <c r="AE53">
        <v>11658.6</v>
      </c>
      <c r="AF53">
        <v>17700.099999999999</v>
      </c>
    </row>
    <row r="54" spans="1:32" x14ac:dyDescent="0.25">
      <c r="B54" t="s">
        <v>603</v>
      </c>
      <c r="C54" t="s">
        <v>548</v>
      </c>
      <c r="D54">
        <v>3710</v>
      </c>
      <c r="E54">
        <v>1594</v>
      </c>
      <c r="F54">
        <v>1</v>
      </c>
      <c r="G54">
        <v>0.42959999999999998</v>
      </c>
      <c r="H54">
        <v>1</v>
      </c>
      <c r="I54">
        <v>0.42959999999999998</v>
      </c>
      <c r="J54">
        <v>14567.2</v>
      </c>
      <c r="K54">
        <v>15282</v>
      </c>
      <c r="L54">
        <v>9431.1</v>
      </c>
      <c r="M54">
        <v>13704.1</v>
      </c>
      <c r="O54">
        <v>12033.6</v>
      </c>
      <c r="P54">
        <v>7843</v>
      </c>
      <c r="S54" s="70">
        <v>12194.800000000001</v>
      </c>
      <c r="T54">
        <v>18648</v>
      </c>
      <c r="U54">
        <v>1000</v>
      </c>
      <c r="V54">
        <v>17286.699999999997</v>
      </c>
      <c r="W54">
        <v>17781.099999999999</v>
      </c>
      <c r="X54">
        <v>15279.000000000002</v>
      </c>
      <c r="AA54" s="70">
        <v>8098.6</v>
      </c>
      <c r="AB54">
        <v>43256.9</v>
      </c>
      <c r="AC54">
        <v>1000</v>
      </c>
      <c r="AD54">
        <v>28651</v>
      </c>
      <c r="AE54">
        <v>25327</v>
      </c>
      <c r="AF54">
        <v>17197.900000000001</v>
      </c>
    </row>
    <row r="55" spans="1:32" x14ac:dyDescent="0.25">
      <c r="B55" t="s">
        <v>604</v>
      </c>
      <c r="C55" t="s">
        <v>548</v>
      </c>
      <c r="D55">
        <v>3749</v>
      </c>
      <c r="E55">
        <v>1809</v>
      </c>
      <c r="F55">
        <v>1</v>
      </c>
      <c r="G55">
        <v>0.48249999999999998</v>
      </c>
      <c r="H55">
        <v>1</v>
      </c>
      <c r="I55">
        <v>0.48249999999999998</v>
      </c>
      <c r="J55">
        <v>10761.7</v>
      </c>
      <c r="K55">
        <v>13960.4</v>
      </c>
      <c r="L55">
        <v>10146.700000000001</v>
      </c>
      <c r="M55">
        <v>13383.2</v>
      </c>
      <c r="O55">
        <v>10712</v>
      </c>
      <c r="P55">
        <v>7522.1</v>
      </c>
      <c r="S55" s="70">
        <v>11521.7</v>
      </c>
      <c r="T55">
        <v>19441.699999999997</v>
      </c>
      <c r="U55">
        <v>100</v>
      </c>
      <c r="V55">
        <v>17821.8</v>
      </c>
      <c r="W55">
        <v>17816.8</v>
      </c>
      <c r="X55">
        <v>19424.899999999998</v>
      </c>
      <c r="AA55" s="70">
        <v>8108.9</v>
      </c>
      <c r="AB55">
        <v>44799.8</v>
      </c>
      <c r="AC55">
        <v>100</v>
      </c>
      <c r="AD55">
        <v>50211.9</v>
      </c>
      <c r="AE55">
        <v>38992.1</v>
      </c>
      <c r="AF55">
        <v>34958.1</v>
      </c>
    </row>
    <row r="56" spans="1:32" x14ac:dyDescent="0.25">
      <c r="B56" t="s">
        <v>605</v>
      </c>
      <c r="C56" t="s">
        <v>548</v>
      </c>
      <c r="D56">
        <v>3355</v>
      </c>
      <c r="E56">
        <v>1512</v>
      </c>
      <c r="F56">
        <v>1</v>
      </c>
      <c r="G56">
        <v>0.45069999999999999</v>
      </c>
      <c r="H56">
        <v>1</v>
      </c>
      <c r="I56">
        <v>0.45069999999999999</v>
      </c>
      <c r="J56">
        <v>10899.8</v>
      </c>
      <c r="K56">
        <v>14783.9</v>
      </c>
      <c r="L56">
        <v>18019.3</v>
      </c>
      <c r="M56">
        <v>13309.3</v>
      </c>
      <c r="O56">
        <v>11535.5</v>
      </c>
      <c r="P56">
        <v>7448.1999999999989</v>
      </c>
      <c r="S56" s="70">
        <v>12033.6</v>
      </c>
      <c r="T56">
        <v>16211.6</v>
      </c>
      <c r="U56">
        <v>10</v>
      </c>
      <c r="V56">
        <v>17849</v>
      </c>
      <c r="W56">
        <v>17013.699999999997</v>
      </c>
      <c r="X56">
        <v>19336.599999999999</v>
      </c>
      <c r="AA56" s="70">
        <v>7843</v>
      </c>
      <c r="AB56">
        <v>37066.1</v>
      </c>
      <c r="AC56">
        <v>10</v>
      </c>
      <c r="AD56">
        <v>40144.800000000003</v>
      </c>
      <c r="AE56">
        <v>36848.200000000004</v>
      </c>
      <c r="AF56">
        <v>46122.8</v>
      </c>
    </row>
    <row r="57" spans="1:32" x14ac:dyDescent="0.25">
      <c r="B57" t="s">
        <v>606</v>
      </c>
      <c r="C57" t="s">
        <v>548</v>
      </c>
      <c r="D57">
        <v>2468</v>
      </c>
      <c r="E57">
        <v>920</v>
      </c>
      <c r="F57">
        <v>1</v>
      </c>
      <c r="G57">
        <v>0.37280000000000002</v>
      </c>
      <c r="H57">
        <v>1</v>
      </c>
      <c r="I57">
        <v>0.37280000000000002</v>
      </c>
      <c r="J57">
        <v>11189.1</v>
      </c>
      <c r="K57">
        <v>15106.5</v>
      </c>
      <c r="L57">
        <v>28532.3</v>
      </c>
      <c r="M57">
        <v>14000.4</v>
      </c>
      <c r="O57">
        <v>11858.1</v>
      </c>
      <c r="P57">
        <v>8139.2999999999993</v>
      </c>
      <c r="S57" s="70">
        <v>10712</v>
      </c>
      <c r="T57">
        <v>19045.599999999999</v>
      </c>
      <c r="U57">
        <v>1</v>
      </c>
      <c r="V57">
        <v>17163.5</v>
      </c>
      <c r="W57">
        <v>18593</v>
      </c>
      <c r="X57">
        <v>20502.899999999998</v>
      </c>
      <c r="AA57" s="70">
        <v>7522.1</v>
      </c>
      <c r="AB57">
        <v>50840.1</v>
      </c>
      <c r="AC57">
        <v>1</v>
      </c>
      <c r="AD57">
        <v>42110.200000000004</v>
      </c>
      <c r="AE57">
        <v>44794.3</v>
      </c>
      <c r="AF57">
        <v>54318.700000000004</v>
      </c>
    </row>
    <row r="58" spans="1:32" x14ac:dyDescent="0.25">
      <c r="B58" t="s">
        <v>607</v>
      </c>
      <c r="C58" t="s">
        <v>548</v>
      </c>
      <c r="D58">
        <v>1934</v>
      </c>
      <c r="E58">
        <v>671</v>
      </c>
      <c r="F58">
        <v>1</v>
      </c>
      <c r="G58">
        <v>0.34689999999999999</v>
      </c>
      <c r="H58">
        <v>1</v>
      </c>
      <c r="I58">
        <v>0.34689999999999999</v>
      </c>
      <c r="J58">
        <v>9546.1</v>
      </c>
      <c r="K58">
        <v>15646.6</v>
      </c>
      <c r="L58">
        <v>32353</v>
      </c>
      <c r="M58">
        <v>13867.5</v>
      </c>
      <c r="O58">
        <v>12398.2</v>
      </c>
      <c r="P58">
        <v>8006.4</v>
      </c>
      <c r="S58" s="70">
        <v>11535.5</v>
      </c>
      <c r="T58">
        <v>17540.599999999999</v>
      </c>
      <c r="U58">
        <v>0.1</v>
      </c>
      <c r="V58">
        <v>18926.699999999997</v>
      </c>
      <c r="W58">
        <v>16809.199999999997</v>
      </c>
      <c r="X58">
        <v>19794.3</v>
      </c>
      <c r="AA58" s="70">
        <v>7448.1999999999989</v>
      </c>
      <c r="AB58">
        <v>33087</v>
      </c>
      <c r="AC58">
        <v>0.1</v>
      </c>
      <c r="AD58">
        <v>41361.1</v>
      </c>
      <c r="AE58">
        <v>34070.200000000004</v>
      </c>
      <c r="AF58">
        <v>45016.1</v>
      </c>
    </row>
    <row r="59" spans="1:32" x14ac:dyDescent="0.25">
      <c r="B59" t="s">
        <v>608</v>
      </c>
      <c r="C59" t="s">
        <v>501</v>
      </c>
      <c r="D59">
        <v>6896</v>
      </c>
      <c r="E59">
        <v>3745</v>
      </c>
      <c r="F59">
        <v>1</v>
      </c>
      <c r="G59">
        <v>0.54310000000000003</v>
      </c>
      <c r="H59">
        <v>1</v>
      </c>
      <c r="I59">
        <v>0.54310000000000003</v>
      </c>
      <c r="J59">
        <v>18553.5</v>
      </c>
      <c r="K59">
        <v>21186.400000000001</v>
      </c>
      <c r="L59">
        <v>43717.9</v>
      </c>
      <c r="M59">
        <v>42703</v>
      </c>
      <c r="O59">
        <v>17938</v>
      </c>
      <c r="P59">
        <v>36841.9</v>
      </c>
      <c r="S59" s="70">
        <v>11858.1</v>
      </c>
      <c r="T59">
        <v>18363.599999999999</v>
      </c>
      <c r="U59">
        <v>0</v>
      </c>
      <c r="V59">
        <v>18677.399999999998</v>
      </c>
      <c r="W59">
        <v>19484.599999999999</v>
      </c>
      <c r="X59">
        <v>20678.699999999997</v>
      </c>
      <c r="AA59" s="70">
        <v>8139.2999999999993</v>
      </c>
      <c r="AB59">
        <v>37304.300000000003</v>
      </c>
      <c r="AC59">
        <v>0</v>
      </c>
      <c r="AD59">
        <v>46301.8</v>
      </c>
      <c r="AE59">
        <v>43249.700000000004</v>
      </c>
      <c r="AF59">
        <v>54912.700000000004</v>
      </c>
    </row>
    <row r="60" spans="1:32" ht="15.75" thickBot="1" x14ac:dyDescent="0.3">
      <c r="B60" t="s">
        <v>609</v>
      </c>
      <c r="C60" t="s">
        <v>501</v>
      </c>
      <c r="D60">
        <v>6511</v>
      </c>
      <c r="E60">
        <v>3551</v>
      </c>
      <c r="F60">
        <v>1</v>
      </c>
      <c r="G60">
        <v>0.5454</v>
      </c>
      <c r="H60">
        <v>1</v>
      </c>
      <c r="I60">
        <v>0.5454</v>
      </c>
      <c r="J60">
        <v>17825.599999999999</v>
      </c>
      <c r="K60">
        <v>21896.400000000001</v>
      </c>
      <c r="L60">
        <v>40120.800000000003</v>
      </c>
      <c r="M60">
        <v>49118</v>
      </c>
      <c r="O60">
        <v>18648</v>
      </c>
      <c r="P60">
        <v>43256.9</v>
      </c>
      <c r="S60" s="71">
        <v>12398.2</v>
      </c>
      <c r="T60">
        <v>12075.9</v>
      </c>
      <c r="U60" t="s">
        <v>591</v>
      </c>
      <c r="V60">
        <v>11960.300000000001</v>
      </c>
      <c r="W60">
        <v>12827.1</v>
      </c>
      <c r="X60">
        <v>13689.699999999999</v>
      </c>
      <c r="AA60" s="71">
        <v>8006.4</v>
      </c>
      <c r="AB60">
        <v>6979.1999999999989</v>
      </c>
      <c r="AC60" t="s">
        <v>591</v>
      </c>
      <c r="AD60">
        <v>6885.9</v>
      </c>
      <c r="AE60">
        <v>7390</v>
      </c>
      <c r="AF60">
        <v>8148.7999999999993</v>
      </c>
    </row>
    <row r="61" spans="1:32" x14ac:dyDescent="0.25">
      <c r="B61" t="s">
        <v>610</v>
      </c>
      <c r="C61" t="s">
        <v>501</v>
      </c>
      <c r="D61">
        <v>5131</v>
      </c>
      <c r="E61">
        <v>2709</v>
      </c>
      <c r="F61">
        <v>1</v>
      </c>
      <c r="G61">
        <v>0.52800000000000002</v>
      </c>
      <c r="H61">
        <v>1</v>
      </c>
      <c r="I61">
        <v>0.52800000000000002</v>
      </c>
      <c r="J61">
        <v>18713.2</v>
      </c>
      <c r="K61">
        <v>22690.1</v>
      </c>
      <c r="L61">
        <v>40933.9</v>
      </c>
      <c r="M61">
        <v>50660.9</v>
      </c>
      <c r="O61">
        <v>19441.699999999997</v>
      </c>
      <c r="P61">
        <v>44799.8</v>
      </c>
      <c r="R61" t="s">
        <v>592</v>
      </c>
      <c r="S61">
        <v>11693.275</v>
      </c>
      <c r="Z61" t="s">
        <v>592</v>
      </c>
      <c r="AA61">
        <v>7853.4124999999995</v>
      </c>
    </row>
    <row r="62" spans="1:32" x14ac:dyDescent="0.25">
      <c r="B62" t="s">
        <v>611</v>
      </c>
      <c r="C62" t="s">
        <v>501</v>
      </c>
      <c r="D62">
        <v>3415</v>
      </c>
      <c r="E62">
        <v>1382</v>
      </c>
      <c r="F62">
        <v>1</v>
      </c>
      <c r="G62">
        <v>0.4047</v>
      </c>
      <c r="H62">
        <v>1</v>
      </c>
      <c r="I62">
        <v>0.4047</v>
      </c>
      <c r="J62">
        <v>13094.4</v>
      </c>
      <c r="K62">
        <v>19460</v>
      </c>
      <c r="L62">
        <v>39692.800000000003</v>
      </c>
      <c r="M62">
        <v>42927.199999999997</v>
      </c>
      <c r="O62">
        <v>16211.6</v>
      </c>
      <c r="P62">
        <v>37066.1</v>
      </c>
    </row>
    <row r="63" spans="1:32" x14ac:dyDescent="0.25">
      <c r="B63" t="s">
        <v>612</v>
      </c>
      <c r="C63" t="s">
        <v>501</v>
      </c>
      <c r="D63">
        <v>7165</v>
      </c>
      <c r="E63">
        <v>3904</v>
      </c>
      <c r="F63">
        <v>1</v>
      </c>
      <c r="G63">
        <v>0.54490000000000005</v>
      </c>
      <c r="H63">
        <v>1</v>
      </c>
      <c r="I63">
        <v>0.54490000000000005</v>
      </c>
      <c r="J63">
        <v>24343.9</v>
      </c>
      <c r="K63">
        <v>22294</v>
      </c>
      <c r="L63">
        <v>55532.3</v>
      </c>
      <c r="M63">
        <v>56701.2</v>
      </c>
      <c r="O63">
        <v>19045.599999999999</v>
      </c>
      <c r="P63">
        <v>50840.1</v>
      </c>
      <c r="AD63" t="s">
        <v>594</v>
      </c>
    </row>
    <row r="64" spans="1:32" x14ac:dyDescent="0.25">
      <c r="B64" t="s">
        <v>613</v>
      </c>
      <c r="C64" t="s">
        <v>501</v>
      </c>
      <c r="D64">
        <v>3364</v>
      </c>
      <c r="E64">
        <v>1528</v>
      </c>
      <c r="F64">
        <v>1</v>
      </c>
      <c r="G64">
        <v>0.45419999999999999</v>
      </c>
      <c r="H64">
        <v>1</v>
      </c>
      <c r="I64">
        <v>0.45419999999999999</v>
      </c>
      <c r="J64">
        <v>14649.1</v>
      </c>
      <c r="K64">
        <v>20789</v>
      </c>
      <c r="L64">
        <v>26961</v>
      </c>
      <c r="M64">
        <v>38948.1</v>
      </c>
      <c r="O64">
        <v>17540.599999999999</v>
      </c>
      <c r="P64">
        <v>33087</v>
      </c>
      <c r="V64" t="s">
        <v>491</v>
      </c>
      <c r="W64" t="s">
        <v>589</v>
      </c>
      <c r="X64" t="s">
        <v>590</v>
      </c>
      <c r="AD64" t="s">
        <v>491</v>
      </c>
      <c r="AE64" t="s">
        <v>589</v>
      </c>
      <c r="AF64" t="s">
        <v>590</v>
      </c>
    </row>
    <row r="65" spans="1:32" x14ac:dyDescent="0.25">
      <c r="B65" t="s">
        <v>614</v>
      </c>
      <c r="C65" t="s">
        <v>501</v>
      </c>
      <c r="D65">
        <v>2594</v>
      </c>
      <c r="E65">
        <v>1007</v>
      </c>
      <c r="F65">
        <v>1</v>
      </c>
      <c r="G65">
        <v>0.38819999999999999</v>
      </c>
      <c r="H65">
        <v>1</v>
      </c>
      <c r="I65">
        <v>0.38819999999999999</v>
      </c>
      <c r="J65">
        <v>14551.4</v>
      </c>
      <c r="K65">
        <v>21612</v>
      </c>
      <c r="L65">
        <v>31250.7</v>
      </c>
      <c r="M65">
        <v>43165.4</v>
      </c>
      <c r="O65">
        <v>18363.599999999999</v>
      </c>
      <c r="P65">
        <v>37304.300000000003</v>
      </c>
      <c r="V65">
        <v>16.837112737816142</v>
      </c>
      <c r="W65">
        <v>28.145726176228042</v>
      </c>
      <c r="X65">
        <v>25.475979155131789</v>
      </c>
      <c r="AD65">
        <v>7.6013265835920913</v>
      </c>
      <c r="AE65">
        <v>10.750244640769177</v>
      </c>
      <c r="AF65">
        <v>20.924004639891752</v>
      </c>
    </row>
    <row r="66" spans="1:32" x14ac:dyDescent="0.25">
      <c r="B66" t="s">
        <v>615</v>
      </c>
      <c r="C66" t="s">
        <v>501</v>
      </c>
      <c r="D66">
        <v>1603</v>
      </c>
      <c r="E66">
        <v>404</v>
      </c>
      <c r="F66">
        <v>1</v>
      </c>
      <c r="G66">
        <v>0.252</v>
      </c>
      <c r="H66">
        <v>1</v>
      </c>
      <c r="I66">
        <v>0.252</v>
      </c>
      <c r="J66">
        <v>12345.8</v>
      </c>
      <c r="K66">
        <v>15324.3</v>
      </c>
      <c r="L66">
        <v>6261.1</v>
      </c>
      <c r="M66">
        <v>12840.3</v>
      </c>
      <c r="O66">
        <v>12075.9</v>
      </c>
      <c r="P66">
        <v>6979.1999999999989</v>
      </c>
      <c r="V66">
        <v>80.087698888550804</v>
      </c>
      <c r="W66">
        <v>78.135939650829599</v>
      </c>
      <c r="X66">
        <v>39.906014462309827</v>
      </c>
      <c r="AD66">
        <v>54.092222983343575</v>
      </c>
      <c r="AE66">
        <v>49.365593778726087</v>
      </c>
      <c r="AF66">
        <v>19.856840161466536</v>
      </c>
    </row>
    <row r="67" spans="1:32" x14ac:dyDescent="0.25">
      <c r="A67">
        <v>10000</v>
      </c>
      <c r="B67" t="s">
        <v>616</v>
      </c>
      <c r="C67">
        <v>21</v>
      </c>
      <c r="D67">
        <v>9085</v>
      </c>
      <c r="E67">
        <v>5447</v>
      </c>
      <c r="F67">
        <v>1</v>
      </c>
      <c r="G67">
        <v>0.59960000000000002</v>
      </c>
      <c r="H67">
        <v>1</v>
      </c>
      <c r="I67">
        <v>0.59960000000000002</v>
      </c>
      <c r="J67">
        <v>15403.3</v>
      </c>
      <c r="K67">
        <v>16117.6</v>
      </c>
      <c r="L67">
        <v>17078.7</v>
      </c>
      <c r="M67">
        <v>16637.099999999999</v>
      </c>
      <c r="O67">
        <v>12869.2</v>
      </c>
      <c r="P67">
        <v>10775.999999999998</v>
      </c>
      <c r="V67">
        <v>87.749360156068249</v>
      </c>
      <c r="W67">
        <v>78.594141561287728</v>
      </c>
      <c r="X67">
        <v>86.046291633395199</v>
      </c>
      <c r="AD67">
        <v>110.16973728742198</v>
      </c>
      <c r="AE67">
        <v>87.971619905053586</v>
      </c>
      <c r="AF67">
        <v>57.596893068132403</v>
      </c>
    </row>
    <row r="68" spans="1:32" x14ac:dyDescent="0.25">
      <c r="A68">
        <v>1000</v>
      </c>
      <c r="B68" t="s">
        <v>617</v>
      </c>
      <c r="C68">
        <v>21</v>
      </c>
      <c r="D68">
        <v>8126</v>
      </c>
      <c r="E68">
        <v>4878</v>
      </c>
      <c r="F68">
        <v>1</v>
      </c>
      <c r="G68">
        <v>0.60029999999999994</v>
      </c>
      <c r="H68">
        <v>1</v>
      </c>
      <c r="I68">
        <v>0.60029999999999994</v>
      </c>
      <c r="J68">
        <v>17981.099999999999</v>
      </c>
      <c r="K68">
        <v>20535.099999999999</v>
      </c>
      <c r="L68">
        <v>31297.599999999999</v>
      </c>
      <c r="M68">
        <v>34512.1</v>
      </c>
      <c r="O68">
        <v>17286.699999999997</v>
      </c>
      <c r="P68">
        <v>28651</v>
      </c>
      <c r="V68">
        <v>88.138814812163318</v>
      </c>
      <c r="W68">
        <v>68.28652379409148</v>
      </c>
      <c r="X68">
        <v>85.063589090109829</v>
      </c>
      <c r="AD68">
        <v>83.986324524012872</v>
      </c>
      <c r="AE68">
        <v>81.914770016488319</v>
      </c>
      <c r="AF68">
        <v>81.321646656889996</v>
      </c>
    </row>
    <row r="69" spans="1:32" x14ac:dyDescent="0.25">
      <c r="A69">
        <v>100</v>
      </c>
      <c r="B69" t="s">
        <v>618</v>
      </c>
      <c r="C69">
        <v>21</v>
      </c>
      <c r="D69">
        <v>5993</v>
      </c>
      <c r="E69">
        <v>3496</v>
      </c>
      <c r="F69">
        <v>1</v>
      </c>
      <c r="G69">
        <v>0.58330000000000004</v>
      </c>
      <c r="H69">
        <v>1</v>
      </c>
      <c r="I69">
        <v>0.58330000000000004</v>
      </c>
      <c r="J69">
        <v>18105.8</v>
      </c>
      <c r="K69">
        <v>21070.2</v>
      </c>
      <c r="L69">
        <v>51719.1</v>
      </c>
      <c r="M69">
        <v>56073</v>
      </c>
      <c r="O69">
        <v>17821.8</v>
      </c>
      <c r="P69">
        <v>50211.9</v>
      </c>
      <c r="V69">
        <v>78.323698387414339</v>
      </c>
      <c r="W69">
        <v>88.556503547214376</v>
      </c>
      <c r="X69">
        <v>98.043498220729688</v>
      </c>
      <c r="AD69">
        <v>89.098112372072819</v>
      </c>
      <c r="AE69">
        <v>104.3637344735659</v>
      </c>
      <c r="AF69">
        <v>98.737762444873397</v>
      </c>
    </row>
    <row r="70" spans="1:32" x14ac:dyDescent="0.25">
      <c r="A70">
        <v>10</v>
      </c>
      <c r="B70" t="s">
        <v>619</v>
      </c>
      <c r="C70">
        <v>21</v>
      </c>
      <c r="D70">
        <v>5174</v>
      </c>
      <c r="E70">
        <v>2790</v>
      </c>
      <c r="F70">
        <v>1</v>
      </c>
      <c r="G70">
        <v>0.53920000000000001</v>
      </c>
      <c r="H70">
        <v>1</v>
      </c>
      <c r="I70">
        <v>0.53920000000000001</v>
      </c>
      <c r="J70">
        <v>16210.8</v>
      </c>
      <c r="K70">
        <v>21097.4</v>
      </c>
      <c r="L70">
        <v>52966.6</v>
      </c>
      <c r="M70">
        <v>46005.9</v>
      </c>
      <c r="O70">
        <v>17849</v>
      </c>
      <c r="P70">
        <v>40144.800000000003</v>
      </c>
      <c r="V70">
        <v>103.56952374134197</v>
      </c>
      <c r="W70">
        <v>65.661809769198413</v>
      </c>
      <c r="X70">
        <v>90.157393779370494</v>
      </c>
      <c r="AD70">
        <v>87.149786190643226</v>
      </c>
      <c r="AE70">
        <v>74.066489317559075</v>
      </c>
      <c r="AF70">
        <v>78.969932343323293</v>
      </c>
    </row>
    <row r="71" spans="1:32" x14ac:dyDescent="0.25">
      <c r="A71">
        <v>1</v>
      </c>
      <c r="B71" t="s">
        <v>620</v>
      </c>
      <c r="C71">
        <v>21</v>
      </c>
      <c r="D71">
        <v>3965</v>
      </c>
      <c r="E71">
        <v>1853</v>
      </c>
      <c r="F71">
        <v>1</v>
      </c>
      <c r="G71">
        <v>0.46729999999999999</v>
      </c>
      <c r="H71">
        <v>1</v>
      </c>
      <c r="I71">
        <v>0.46729999999999999</v>
      </c>
      <c r="J71">
        <v>15149.1</v>
      </c>
      <c r="K71">
        <v>20411.900000000001</v>
      </c>
      <c r="L71">
        <v>35792.699999999997</v>
      </c>
      <c r="M71">
        <v>47971.3</v>
      </c>
      <c r="O71">
        <v>17163.5</v>
      </c>
      <c r="P71">
        <v>42110.200000000004</v>
      </c>
      <c r="V71">
        <v>100</v>
      </c>
      <c r="W71">
        <v>100</v>
      </c>
      <c r="X71">
        <v>100</v>
      </c>
      <c r="AD71">
        <v>100</v>
      </c>
      <c r="AE71">
        <v>100</v>
      </c>
      <c r="AF71">
        <v>100</v>
      </c>
    </row>
    <row r="72" spans="1:32" x14ac:dyDescent="0.25">
      <c r="A72">
        <v>0.1</v>
      </c>
      <c r="B72" t="s">
        <v>621</v>
      </c>
      <c r="C72">
        <v>21</v>
      </c>
      <c r="D72">
        <v>3258</v>
      </c>
      <c r="E72">
        <v>1394</v>
      </c>
      <c r="F72">
        <v>1</v>
      </c>
      <c r="G72">
        <v>0.4279</v>
      </c>
      <c r="H72">
        <v>1</v>
      </c>
      <c r="I72">
        <v>0.4279</v>
      </c>
      <c r="J72">
        <v>17591.900000000001</v>
      </c>
      <c r="K72">
        <v>22175.1</v>
      </c>
      <c r="L72">
        <v>29588.5</v>
      </c>
      <c r="M72">
        <v>47222.2</v>
      </c>
      <c r="O72">
        <v>18926.699999999997</v>
      </c>
      <c r="P72">
        <v>41361.1</v>
      </c>
    </row>
    <row r="73" spans="1:32" x14ac:dyDescent="0.25">
      <c r="A73">
        <v>0</v>
      </c>
      <c r="B73" t="s">
        <v>622</v>
      </c>
      <c r="C73">
        <v>21</v>
      </c>
      <c r="D73">
        <v>2296</v>
      </c>
      <c r="E73">
        <v>852</v>
      </c>
      <c r="F73">
        <v>1</v>
      </c>
      <c r="G73">
        <v>0.37109999999999999</v>
      </c>
      <c r="H73">
        <v>1</v>
      </c>
      <c r="I73">
        <v>0.37109999999999999</v>
      </c>
      <c r="J73">
        <v>13667.6</v>
      </c>
      <c r="K73">
        <v>21925.8</v>
      </c>
      <c r="L73">
        <v>27697.200000000001</v>
      </c>
      <c r="M73">
        <v>52162.9</v>
      </c>
      <c r="O73">
        <v>18677.399999999998</v>
      </c>
      <c r="P73">
        <v>46301.8</v>
      </c>
    </row>
    <row r="74" spans="1:32" x14ac:dyDescent="0.25">
      <c r="A74" t="s">
        <v>591</v>
      </c>
      <c r="B74" t="s">
        <v>623</v>
      </c>
      <c r="C74">
        <v>21</v>
      </c>
      <c r="D74">
        <v>1832</v>
      </c>
      <c r="E74">
        <v>501</v>
      </c>
      <c r="F74">
        <v>1</v>
      </c>
      <c r="G74">
        <v>0.27350000000000002</v>
      </c>
      <c r="H74">
        <v>1</v>
      </c>
      <c r="I74">
        <v>0.27350000000000002</v>
      </c>
      <c r="J74">
        <v>9850.2999999999993</v>
      </c>
      <c r="K74">
        <v>15208.7</v>
      </c>
      <c r="L74">
        <v>32403.9</v>
      </c>
      <c r="M74">
        <v>12747</v>
      </c>
      <c r="O74">
        <v>11960.300000000001</v>
      </c>
      <c r="P74">
        <v>6885.9</v>
      </c>
    </row>
    <row r="75" spans="1:32" x14ac:dyDescent="0.25">
      <c r="A75">
        <v>10000</v>
      </c>
      <c r="B75" t="s">
        <v>624</v>
      </c>
      <c r="C75">
        <v>114</v>
      </c>
      <c r="D75">
        <v>6612</v>
      </c>
      <c r="E75">
        <v>3515</v>
      </c>
      <c r="F75">
        <v>1</v>
      </c>
      <c r="G75">
        <v>0.53159999999999996</v>
      </c>
      <c r="H75">
        <v>1</v>
      </c>
      <c r="I75">
        <v>0.53159999999999996</v>
      </c>
      <c r="J75">
        <v>14236.2</v>
      </c>
      <c r="K75">
        <v>17134.599999999999</v>
      </c>
      <c r="L75">
        <v>16493.8</v>
      </c>
      <c r="M75">
        <v>17519.7</v>
      </c>
      <c r="O75">
        <v>13886.199999999999</v>
      </c>
      <c r="P75">
        <v>11658.6</v>
      </c>
    </row>
    <row r="76" spans="1:32" x14ac:dyDescent="0.25">
      <c r="A76">
        <v>1000</v>
      </c>
      <c r="B76" t="s">
        <v>625</v>
      </c>
      <c r="C76">
        <v>114</v>
      </c>
      <c r="D76">
        <v>6385</v>
      </c>
      <c r="E76">
        <v>3551</v>
      </c>
      <c r="F76">
        <v>1</v>
      </c>
      <c r="G76">
        <v>0.55610000000000004</v>
      </c>
      <c r="H76">
        <v>1</v>
      </c>
      <c r="I76">
        <v>0.55610000000000004</v>
      </c>
      <c r="J76">
        <v>16627.099999999999</v>
      </c>
      <c r="K76">
        <v>21029.5</v>
      </c>
      <c r="L76">
        <v>26397.599999999999</v>
      </c>
      <c r="M76">
        <v>31188.1</v>
      </c>
      <c r="O76">
        <v>17781.099999999999</v>
      </c>
      <c r="P76">
        <v>25327</v>
      </c>
    </row>
    <row r="77" spans="1:32" x14ac:dyDescent="0.25">
      <c r="A77">
        <v>100</v>
      </c>
      <c r="B77" t="s">
        <v>626</v>
      </c>
      <c r="C77">
        <v>114</v>
      </c>
      <c r="D77">
        <v>5697</v>
      </c>
      <c r="E77">
        <v>3263</v>
      </c>
      <c r="F77">
        <v>1</v>
      </c>
      <c r="G77">
        <v>0.57279999999999998</v>
      </c>
      <c r="H77">
        <v>1</v>
      </c>
      <c r="I77">
        <v>0.57279999999999998</v>
      </c>
      <c r="J77">
        <v>18448.599999999999</v>
      </c>
      <c r="K77">
        <v>21065.200000000001</v>
      </c>
      <c r="L77">
        <v>50308.5</v>
      </c>
      <c r="M77">
        <v>44853.2</v>
      </c>
      <c r="O77">
        <v>17816.8</v>
      </c>
      <c r="P77">
        <v>38992.1</v>
      </c>
    </row>
    <row r="78" spans="1:32" x14ac:dyDescent="0.25">
      <c r="A78">
        <v>10</v>
      </c>
      <c r="B78" t="s">
        <v>627</v>
      </c>
      <c r="C78">
        <v>114</v>
      </c>
      <c r="D78">
        <v>3859</v>
      </c>
      <c r="E78">
        <v>1955</v>
      </c>
      <c r="F78">
        <v>1</v>
      </c>
      <c r="G78">
        <v>0.50660000000000005</v>
      </c>
      <c r="H78">
        <v>1</v>
      </c>
      <c r="I78">
        <v>0.50660000000000005</v>
      </c>
      <c r="J78">
        <v>15450.6</v>
      </c>
      <c r="K78">
        <v>20262.099999999999</v>
      </c>
      <c r="L78">
        <v>28912.7</v>
      </c>
      <c r="M78">
        <v>42709.3</v>
      </c>
      <c r="O78">
        <v>17013.699999999997</v>
      </c>
      <c r="P78">
        <v>36848.200000000004</v>
      </c>
    </row>
    <row r="79" spans="1:32" x14ac:dyDescent="0.25">
      <c r="A79">
        <v>1</v>
      </c>
      <c r="B79" t="s">
        <v>628</v>
      </c>
      <c r="C79">
        <v>114</v>
      </c>
      <c r="D79">
        <v>3764</v>
      </c>
      <c r="E79">
        <v>1795</v>
      </c>
      <c r="F79">
        <v>1</v>
      </c>
      <c r="G79">
        <v>0.47689999999999999</v>
      </c>
      <c r="H79">
        <v>1</v>
      </c>
      <c r="I79">
        <v>0.47689999999999999</v>
      </c>
      <c r="J79">
        <v>15410.4</v>
      </c>
      <c r="K79">
        <v>21841.4</v>
      </c>
      <c r="L79">
        <v>37536.400000000001</v>
      </c>
      <c r="M79">
        <v>50655.4</v>
      </c>
      <c r="O79">
        <v>18593</v>
      </c>
      <c r="P79">
        <v>44794.3</v>
      </c>
    </row>
    <row r="80" spans="1:32" x14ac:dyDescent="0.25">
      <c r="A80">
        <v>0.1</v>
      </c>
      <c r="B80" t="s">
        <v>629</v>
      </c>
      <c r="C80">
        <v>114</v>
      </c>
      <c r="D80">
        <v>2922</v>
      </c>
      <c r="E80">
        <v>1411</v>
      </c>
      <c r="F80">
        <v>1</v>
      </c>
      <c r="G80">
        <v>0.4829</v>
      </c>
      <c r="H80">
        <v>1</v>
      </c>
      <c r="I80">
        <v>0.4829</v>
      </c>
      <c r="J80">
        <v>14977.5</v>
      </c>
      <c r="K80">
        <v>20057.599999999999</v>
      </c>
      <c r="L80">
        <v>29732.5</v>
      </c>
      <c r="M80">
        <v>39931.300000000003</v>
      </c>
      <c r="O80">
        <v>16809.199999999997</v>
      </c>
      <c r="P80">
        <v>34070.200000000004</v>
      </c>
    </row>
    <row r="81" spans="1:32" x14ac:dyDescent="0.25">
      <c r="A81">
        <v>0</v>
      </c>
      <c r="B81" t="s">
        <v>630</v>
      </c>
      <c r="C81">
        <v>114</v>
      </c>
      <c r="D81">
        <v>2394</v>
      </c>
      <c r="E81">
        <v>877</v>
      </c>
      <c r="F81">
        <v>1</v>
      </c>
      <c r="G81">
        <v>0.36630000000000001</v>
      </c>
      <c r="H81">
        <v>1</v>
      </c>
      <c r="I81">
        <v>0.36630000000000001</v>
      </c>
      <c r="J81">
        <v>13090.7</v>
      </c>
      <c r="K81">
        <v>22733</v>
      </c>
      <c r="L81">
        <v>27814.799999999999</v>
      </c>
      <c r="M81">
        <v>49110.8</v>
      </c>
      <c r="O81">
        <v>19484.599999999999</v>
      </c>
      <c r="P81">
        <v>43249.700000000004</v>
      </c>
    </row>
    <row r="82" spans="1:32" x14ac:dyDescent="0.25">
      <c r="A82" t="s">
        <v>591</v>
      </c>
      <c r="B82" t="s">
        <v>631</v>
      </c>
      <c r="C82">
        <v>114</v>
      </c>
      <c r="D82">
        <v>1786</v>
      </c>
      <c r="E82">
        <v>506</v>
      </c>
      <c r="F82">
        <v>1</v>
      </c>
      <c r="G82">
        <v>0.2833</v>
      </c>
      <c r="H82">
        <v>1</v>
      </c>
      <c r="I82">
        <v>0.2833</v>
      </c>
      <c r="J82">
        <v>8784.1</v>
      </c>
      <c r="K82">
        <v>16075.5</v>
      </c>
      <c r="L82">
        <v>6547.3</v>
      </c>
      <c r="M82">
        <v>13251.1</v>
      </c>
      <c r="O82">
        <v>12827.1</v>
      </c>
      <c r="P82">
        <v>7390</v>
      </c>
    </row>
    <row r="83" spans="1:32" x14ac:dyDescent="0.25">
      <c r="A83">
        <v>10000</v>
      </c>
      <c r="B83" t="s">
        <v>632</v>
      </c>
      <c r="C83">
        <v>118</v>
      </c>
      <c r="D83">
        <v>7867</v>
      </c>
      <c r="E83">
        <v>4398</v>
      </c>
      <c r="F83">
        <v>1</v>
      </c>
      <c r="G83">
        <v>0.55900000000000005</v>
      </c>
      <c r="H83">
        <v>1</v>
      </c>
      <c r="I83">
        <v>0.55900000000000005</v>
      </c>
      <c r="J83">
        <v>15209.8</v>
      </c>
      <c r="K83">
        <v>17230.8</v>
      </c>
      <c r="L83">
        <v>22900.9</v>
      </c>
      <c r="M83">
        <v>23561.200000000001</v>
      </c>
      <c r="O83">
        <v>13982.4</v>
      </c>
      <c r="P83">
        <v>17700.099999999999</v>
      </c>
    </row>
    <row r="84" spans="1:32" x14ac:dyDescent="0.25">
      <c r="A84">
        <v>1000</v>
      </c>
      <c r="B84" t="s">
        <v>633</v>
      </c>
      <c r="C84">
        <v>118</v>
      </c>
      <c r="D84">
        <v>6432</v>
      </c>
      <c r="E84">
        <v>3697</v>
      </c>
      <c r="F84">
        <v>1</v>
      </c>
      <c r="G84">
        <v>0.57479999999999998</v>
      </c>
      <c r="H84">
        <v>1</v>
      </c>
      <c r="I84">
        <v>0.57479999999999998</v>
      </c>
      <c r="J84">
        <v>19578.7</v>
      </c>
      <c r="K84">
        <v>18527.400000000001</v>
      </c>
      <c r="L84">
        <v>26860.400000000001</v>
      </c>
      <c r="M84">
        <v>23059</v>
      </c>
      <c r="O84">
        <v>15279.000000000002</v>
      </c>
      <c r="P84">
        <v>17197.900000000001</v>
      </c>
    </row>
    <row r="85" spans="1:32" x14ac:dyDescent="0.25">
      <c r="A85">
        <v>100</v>
      </c>
      <c r="B85" t="s">
        <v>634</v>
      </c>
      <c r="C85">
        <v>118</v>
      </c>
      <c r="D85">
        <v>6257</v>
      </c>
      <c r="E85">
        <v>3572</v>
      </c>
      <c r="F85">
        <v>1</v>
      </c>
      <c r="G85">
        <v>0.57089999999999996</v>
      </c>
      <c r="H85">
        <v>1</v>
      </c>
      <c r="I85">
        <v>0.57089999999999996</v>
      </c>
      <c r="J85">
        <v>18307.099999999999</v>
      </c>
      <c r="K85">
        <v>22673.3</v>
      </c>
      <c r="L85">
        <v>33964.9</v>
      </c>
      <c r="M85">
        <v>40819.199999999997</v>
      </c>
      <c r="O85">
        <v>19424.899999999998</v>
      </c>
      <c r="P85">
        <v>34958.1</v>
      </c>
    </row>
    <row r="86" spans="1:32" x14ac:dyDescent="0.25">
      <c r="A86">
        <v>10</v>
      </c>
      <c r="B86" t="s">
        <v>635</v>
      </c>
      <c r="C86">
        <v>118</v>
      </c>
      <c r="D86">
        <v>4111</v>
      </c>
      <c r="E86">
        <v>1970</v>
      </c>
      <c r="F86">
        <v>1</v>
      </c>
      <c r="G86">
        <v>0.47920000000000001</v>
      </c>
      <c r="H86">
        <v>1</v>
      </c>
      <c r="I86">
        <v>0.47920000000000001</v>
      </c>
      <c r="J86">
        <v>15756.6</v>
      </c>
      <c r="K86">
        <v>22585</v>
      </c>
      <c r="L86">
        <v>43031.3</v>
      </c>
      <c r="M86">
        <v>51983.9</v>
      </c>
      <c r="O86">
        <v>19336.599999999999</v>
      </c>
      <c r="P86">
        <v>46122.8</v>
      </c>
    </row>
    <row r="87" spans="1:32" x14ac:dyDescent="0.25">
      <c r="A87">
        <v>1</v>
      </c>
      <c r="B87" t="s">
        <v>636</v>
      </c>
      <c r="C87">
        <v>118</v>
      </c>
      <c r="D87">
        <v>3704</v>
      </c>
      <c r="E87">
        <v>1694</v>
      </c>
      <c r="F87">
        <v>1</v>
      </c>
      <c r="G87">
        <v>0.45729999999999998</v>
      </c>
      <c r="H87">
        <v>1</v>
      </c>
      <c r="I87">
        <v>0.45729999999999998</v>
      </c>
      <c r="J87">
        <v>15967.4</v>
      </c>
      <c r="K87">
        <v>23751.3</v>
      </c>
      <c r="L87">
        <v>45812.3</v>
      </c>
      <c r="M87">
        <v>60179.8</v>
      </c>
      <c r="O87">
        <v>20502.899999999998</v>
      </c>
      <c r="P87">
        <v>54318.700000000004</v>
      </c>
    </row>
    <row r="88" spans="1:32" x14ac:dyDescent="0.25">
      <c r="A88">
        <v>0.1</v>
      </c>
      <c r="B88" t="s">
        <v>637</v>
      </c>
      <c r="C88">
        <v>118</v>
      </c>
      <c r="D88">
        <v>2820</v>
      </c>
      <c r="E88">
        <v>1246</v>
      </c>
      <c r="F88">
        <v>1</v>
      </c>
      <c r="G88">
        <v>0.44180000000000003</v>
      </c>
      <c r="H88">
        <v>1</v>
      </c>
      <c r="I88">
        <v>0.44180000000000003</v>
      </c>
      <c r="J88">
        <v>14873</v>
      </c>
      <c r="K88">
        <v>23042.7</v>
      </c>
      <c r="L88">
        <v>36641.199999999997</v>
      </c>
      <c r="M88">
        <v>50877.2</v>
      </c>
      <c r="O88">
        <v>19794.3</v>
      </c>
      <c r="P88">
        <v>45016.1</v>
      </c>
    </row>
    <row r="89" spans="1:32" x14ac:dyDescent="0.25">
      <c r="A89">
        <v>0</v>
      </c>
      <c r="B89" t="s">
        <v>638</v>
      </c>
      <c r="C89">
        <v>118</v>
      </c>
      <c r="D89">
        <v>2345</v>
      </c>
      <c r="E89">
        <v>795</v>
      </c>
      <c r="F89">
        <v>1</v>
      </c>
      <c r="G89">
        <v>0.33900000000000002</v>
      </c>
      <c r="H89">
        <v>1</v>
      </c>
      <c r="I89">
        <v>0.33900000000000002</v>
      </c>
      <c r="J89">
        <v>13196.2</v>
      </c>
      <c r="K89">
        <v>23927.1</v>
      </c>
      <c r="L89">
        <v>42382.2</v>
      </c>
      <c r="M89">
        <v>60773.8</v>
      </c>
      <c r="O89">
        <v>20678.699999999997</v>
      </c>
      <c r="P89">
        <v>54912.700000000004</v>
      </c>
    </row>
    <row r="90" spans="1:32" x14ac:dyDescent="0.25">
      <c r="A90" t="s">
        <v>591</v>
      </c>
      <c r="B90" t="s">
        <v>639</v>
      </c>
      <c r="C90">
        <v>118</v>
      </c>
      <c r="D90">
        <v>1499</v>
      </c>
      <c r="E90">
        <v>280</v>
      </c>
      <c r="F90">
        <v>1</v>
      </c>
      <c r="G90">
        <v>0.18679999999999999</v>
      </c>
      <c r="H90">
        <v>1</v>
      </c>
      <c r="I90">
        <v>0.18679999999999999</v>
      </c>
      <c r="J90">
        <v>7956.1</v>
      </c>
      <c r="K90">
        <v>16938.099999999999</v>
      </c>
      <c r="L90">
        <v>8445</v>
      </c>
      <c r="M90">
        <v>14009.9</v>
      </c>
      <c r="O90">
        <v>13689.699999999999</v>
      </c>
      <c r="P90">
        <v>8148.7999999999993</v>
      </c>
    </row>
    <row r="93" spans="1:32" x14ac:dyDescent="0.25">
      <c r="A93" t="s">
        <v>487</v>
      </c>
    </row>
    <row r="94" spans="1:32" x14ac:dyDescent="0.25">
      <c r="B94" t="s">
        <v>640</v>
      </c>
      <c r="C94" t="s">
        <v>641</v>
      </c>
      <c r="D94">
        <v>11040</v>
      </c>
      <c r="E94">
        <v>2504</v>
      </c>
      <c r="F94">
        <v>1</v>
      </c>
      <c r="G94">
        <v>0.2268</v>
      </c>
      <c r="H94">
        <v>1</v>
      </c>
      <c r="I94">
        <v>0.2268</v>
      </c>
      <c r="J94">
        <v>7992.6</v>
      </c>
      <c r="K94">
        <v>17691.900000000001</v>
      </c>
      <c r="L94">
        <v>21680.400000000001</v>
      </c>
      <c r="M94">
        <v>34310.9</v>
      </c>
      <c r="O94">
        <v>14719.400000000001</v>
      </c>
      <c r="P94">
        <v>23431.300000000003</v>
      </c>
      <c r="R94" t="s">
        <v>531</v>
      </c>
      <c r="V94" t="s">
        <v>593</v>
      </c>
      <c r="Z94" t="s">
        <v>532</v>
      </c>
      <c r="AD94" t="s">
        <v>593</v>
      </c>
    </row>
    <row r="95" spans="1:32" ht="15.75" thickBot="1" x14ac:dyDescent="0.3">
      <c r="B95" t="s">
        <v>642</v>
      </c>
      <c r="C95" t="s">
        <v>641</v>
      </c>
      <c r="D95">
        <v>11986</v>
      </c>
      <c r="E95">
        <v>3101</v>
      </c>
      <c r="F95">
        <v>1</v>
      </c>
      <c r="G95">
        <v>0.25869999999999999</v>
      </c>
      <c r="H95">
        <v>1</v>
      </c>
      <c r="I95">
        <v>0.25869999999999999</v>
      </c>
      <c r="J95">
        <v>9794.5</v>
      </c>
      <c r="K95">
        <v>18202.2</v>
      </c>
      <c r="L95">
        <v>28482.5</v>
      </c>
      <c r="M95">
        <v>32217.7</v>
      </c>
      <c r="O95">
        <v>15229.7</v>
      </c>
      <c r="P95">
        <v>21338.1</v>
      </c>
      <c r="S95" t="s">
        <v>548</v>
      </c>
      <c r="T95" t="s">
        <v>501</v>
      </c>
      <c r="U95" t="s">
        <v>595</v>
      </c>
      <c r="V95" t="s">
        <v>491</v>
      </c>
      <c r="W95" t="s">
        <v>589</v>
      </c>
      <c r="X95" t="s">
        <v>590</v>
      </c>
      <c r="AA95" t="s">
        <v>548</v>
      </c>
      <c r="AB95" t="s">
        <v>501</v>
      </c>
      <c r="AC95" t="s">
        <v>595</v>
      </c>
      <c r="AD95" t="s">
        <v>491</v>
      </c>
      <c r="AE95" t="s">
        <v>589</v>
      </c>
      <c r="AF95" t="s">
        <v>590</v>
      </c>
    </row>
    <row r="96" spans="1:32" x14ac:dyDescent="0.25">
      <c r="B96" t="s">
        <v>643</v>
      </c>
      <c r="C96" t="s">
        <v>641</v>
      </c>
      <c r="D96">
        <v>10267</v>
      </c>
      <c r="E96">
        <v>2400</v>
      </c>
      <c r="F96">
        <v>1</v>
      </c>
      <c r="G96">
        <v>0.23380000000000001</v>
      </c>
      <c r="H96">
        <v>1</v>
      </c>
      <c r="I96">
        <v>0.23380000000000001</v>
      </c>
      <c r="J96">
        <v>7316.2</v>
      </c>
      <c r="K96">
        <v>17408.7</v>
      </c>
      <c r="L96">
        <v>23730.7</v>
      </c>
      <c r="M96">
        <v>30551.599999999999</v>
      </c>
      <c r="O96">
        <v>14436.2</v>
      </c>
      <c r="P96">
        <v>19672</v>
      </c>
      <c r="S96" s="69">
        <v>14719.400000000001</v>
      </c>
      <c r="T96">
        <v>19863.2</v>
      </c>
      <c r="U96">
        <v>10000</v>
      </c>
      <c r="V96">
        <v>17132.7</v>
      </c>
      <c r="W96">
        <v>18346.099999999999</v>
      </c>
      <c r="X96">
        <v>17586.900000000001</v>
      </c>
      <c r="AA96" s="69">
        <v>23431.300000000003</v>
      </c>
      <c r="AB96">
        <v>56699.9</v>
      </c>
      <c r="AC96">
        <v>10000</v>
      </c>
      <c r="AD96">
        <v>52296.3</v>
      </c>
      <c r="AE96">
        <v>34460.9</v>
      </c>
      <c r="AF96">
        <v>31985.200000000004</v>
      </c>
    </row>
    <row r="97" spans="1:32" x14ac:dyDescent="0.25">
      <c r="B97" t="s">
        <v>644</v>
      </c>
      <c r="C97" t="s">
        <v>641</v>
      </c>
      <c r="D97">
        <v>9783</v>
      </c>
      <c r="E97">
        <v>2158</v>
      </c>
      <c r="F97">
        <v>1</v>
      </c>
      <c r="G97">
        <v>0.22059999999999999</v>
      </c>
      <c r="H97">
        <v>1</v>
      </c>
      <c r="I97">
        <v>0.22059999999999999</v>
      </c>
      <c r="J97">
        <v>10101.4</v>
      </c>
      <c r="K97">
        <v>17047.599999999999</v>
      </c>
      <c r="L97">
        <v>29562.6</v>
      </c>
      <c r="M97">
        <v>29850.400000000001</v>
      </c>
      <c r="O97">
        <v>14075.099999999999</v>
      </c>
      <c r="P97">
        <v>18970.800000000003</v>
      </c>
      <c r="S97" s="70">
        <v>15229.7</v>
      </c>
      <c r="T97">
        <v>20677.900000000001</v>
      </c>
      <c r="U97">
        <v>1000</v>
      </c>
      <c r="V97">
        <v>19533.5</v>
      </c>
      <c r="W97">
        <v>19754.2</v>
      </c>
      <c r="X97">
        <v>20750.7</v>
      </c>
      <c r="AA97" s="70">
        <v>21338.1</v>
      </c>
      <c r="AB97">
        <v>59857.1</v>
      </c>
      <c r="AC97">
        <v>1000</v>
      </c>
      <c r="AD97">
        <v>45577.599999999999</v>
      </c>
      <c r="AE97">
        <v>53396.3</v>
      </c>
      <c r="AF97">
        <v>38100.800000000003</v>
      </c>
    </row>
    <row r="98" spans="1:32" x14ac:dyDescent="0.25">
      <c r="B98" t="s">
        <v>645</v>
      </c>
      <c r="C98" t="s">
        <v>641</v>
      </c>
      <c r="D98">
        <v>8803</v>
      </c>
      <c r="E98">
        <v>1805</v>
      </c>
      <c r="F98">
        <v>1</v>
      </c>
      <c r="G98">
        <v>0.20499999999999999</v>
      </c>
      <c r="H98">
        <v>1</v>
      </c>
      <c r="I98">
        <v>0.20499999999999999</v>
      </c>
      <c r="J98">
        <v>6365.3</v>
      </c>
      <c r="K98">
        <v>18458.2</v>
      </c>
      <c r="L98">
        <v>26156.6</v>
      </c>
      <c r="M98">
        <v>31557.599999999999</v>
      </c>
      <c r="O98">
        <v>15485.7</v>
      </c>
      <c r="P98">
        <v>20678</v>
      </c>
      <c r="S98" s="70">
        <v>14436.2</v>
      </c>
      <c r="T98">
        <v>20957.900000000001</v>
      </c>
      <c r="U98">
        <v>100</v>
      </c>
      <c r="V98">
        <v>20544.099999999999</v>
      </c>
      <c r="W98">
        <v>21429.1</v>
      </c>
      <c r="X98">
        <v>22412</v>
      </c>
      <c r="AA98" s="70">
        <v>19672</v>
      </c>
      <c r="AB98">
        <v>68657</v>
      </c>
      <c r="AC98">
        <v>100</v>
      </c>
      <c r="AD98">
        <v>67683.099999999991</v>
      </c>
      <c r="AE98">
        <v>70641.599999999991</v>
      </c>
      <c r="AF98">
        <v>62933.799999999996</v>
      </c>
    </row>
    <row r="99" spans="1:32" x14ac:dyDescent="0.25">
      <c r="B99" t="s">
        <v>646</v>
      </c>
      <c r="C99" t="s">
        <v>641</v>
      </c>
      <c r="D99">
        <v>7603</v>
      </c>
      <c r="E99">
        <v>1295</v>
      </c>
      <c r="F99">
        <v>1</v>
      </c>
      <c r="G99">
        <v>0.17030000000000001</v>
      </c>
      <c r="H99">
        <v>1</v>
      </c>
      <c r="I99">
        <v>0.17030000000000001</v>
      </c>
      <c r="J99">
        <v>5685.4</v>
      </c>
      <c r="K99">
        <v>18216.099999999999</v>
      </c>
      <c r="L99">
        <v>30284.1</v>
      </c>
      <c r="M99">
        <v>31850.5</v>
      </c>
      <c r="O99">
        <v>15243.599999999999</v>
      </c>
      <c r="P99">
        <v>20970.900000000001</v>
      </c>
      <c r="S99" s="70">
        <v>14075.099999999999</v>
      </c>
      <c r="T99">
        <v>20686.599999999999</v>
      </c>
      <c r="U99">
        <v>10</v>
      </c>
      <c r="V99">
        <v>19509.599999999999</v>
      </c>
      <c r="W99">
        <v>20349.8</v>
      </c>
      <c r="X99">
        <v>22479.8</v>
      </c>
      <c r="AA99" s="70">
        <v>18970.800000000003</v>
      </c>
      <c r="AB99">
        <v>78606.899999999994</v>
      </c>
      <c r="AC99">
        <v>10</v>
      </c>
      <c r="AD99">
        <v>52326.200000000004</v>
      </c>
      <c r="AE99">
        <v>54009.4</v>
      </c>
      <c r="AF99">
        <v>103363.5</v>
      </c>
    </row>
    <row r="100" spans="1:32" x14ac:dyDescent="0.25">
      <c r="B100" t="s">
        <v>647</v>
      </c>
      <c r="C100" t="s">
        <v>641</v>
      </c>
      <c r="D100">
        <v>6754</v>
      </c>
      <c r="E100">
        <v>902</v>
      </c>
      <c r="F100">
        <v>1</v>
      </c>
      <c r="G100">
        <v>0.1336</v>
      </c>
      <c r="H100">
        <v>1</v>
      </c>
      <c r="I100">
        <v>0.1336</v>
      </c>
      <c r="J100">
        <v>5963.3</v>
      </c>
      <c r="K100">
        <v>19179.400000000001</v>
      </c>
      <c r="L100">
        <v>22153</v>
      </c>
      <c r="M100">
        <v>63102.2</v>
      </c>
      <c r="O100">
        <v>16206.900000000001</v>
      </c>
      <c r="P100">
        <v>52222.6</v>
      </c>
      <c r="S100" s="70">
        <v>15485.7</v>
      </c>
      <c r="T100">
        <v>20618</v>
      </c>
      <c r="U100">
        <v>1</v>
      </c>
      <c r="V100">
        <v>22030.7</v>
      </c>
      <c r="W100">
        <v>22422.799999999999</v>
      </c>
      <c r="X100">
        <v>22567.4</v>
      </c>
      <c r="AA100" s="70">
        <v>20678</v>
      </c>
      <c r="AB100">
        <v>76089.399999999994</v>
      </c>
      <c r="AC100">
        <v>1</v>
      </c>
      <c r="AD100">
        <v>82575.399999999994</v>
      </c>
      <c r="AE100">
        <v>80321.399999999994</v>
      </c>
      <c r="AF100">
        <v>71489.5</v>
      </c>
    </row>
    <row r="101" spans="1:32" x14ac:dyDescent="0.25">
      <c r="B101" t="s">
        <v>648</v>
      </c>
      <c r="C101" t="s">
        <v>641</v>
      </c>
      <c r="D101">
        <v>6084</v>
      </c>
      <c r="E101">
        <v>763</v>
      </c>
      <c r="F101">
        <v>1</v>
      </c>
      <c r="G101">
        <v>0.12540000000000001</v>
      </c>
      <c r="H101">
        <v>1</v>
      </c>
      <c r="I101">
        <v>0.12540000000000001</v>
      </c>
      <c r="J101">
        <v>4583.3999999999996</v>
      </c>
      <c r="K101">
        <v>19020.3</v>
      </c>
      <c r="L101">
        <v>20221.099999999999</v>
      </c>
      <c r="M101">
        <v>33097.5</v>
      </c>
      <c r="O101">
        <v>16047.8</v>
      </c>
      <c r="P101">
        <v>22217.9</v>
      </c>
      <c r="S101" s="70">
        <v>15243.599999999999</v>
      </c>
      <c r="T101">
        <v>19352</v>
      </c>
      <c r="U101">
        <v>0.1</v>
      </c>
      <c r="V101">
        <v>20042.7</v>
      </c>
      <c r="W101">
        <v>22239.200000000001</v>
      </c>
      <c r="X101">
        <v>22835.8</v>
      </c>
      <c r="AA101" s="70">
        <v>20970.900000000001</v>
      </c>
      <c r="AB101">
        <v>49852.5</v>
      </c>
      <c r="AC101">
        <v>0.1</v>
      </c>
      <c r="AD101">
        <v>79795.199999999997</v>
      </c>
      <c r="AE101">
        <v>68868.099999999991</v>
      </c>
      <c r="AF101">
        <v>66601.899999999994</v>
      </c>
    </row>
    <row r="102" spans="1:32" x14ac:dyDescent="0.25">
      <c r="B102" t="s">
        <v>649</v>
      </c>
      <c r="C102" t="s">
        <v>501</v>
      </c>
      <c r="D102">
        <v>11065</v>
      </c>
      <c r="E102">
        <v>2620</v>
      </c>
      <c r="F102">
        <v>1</v>
      </c>
      <c r="G102">
        <v>0.23680000000000001</v>
      </c>
      <c r="H102">
        <v>1</v>
      </c>
      <c r="I102">
        <v>0.23680000000000001</v>
      </c>
      <c r="J102">
        <v>10665.8</v>
      </c>
      <c r="K102">
        <v>22835.7</v>
      </c>
      <c r="L102">
        <v>37525.300000000003</v>
      </c>
      <c r="M102">
        <v>67579.5</v>
      </c>
      <c r="O102">
        <v>19863.2</v>
      </c>
      <c r="P102">
        <v>56699.9</v>
      </c>
      <c r="S102" s="70">
        <v>16206.900000000001</v>
      </c>
      <c r="T102">
        <v>21091.7</v>
      </c>
      <c r="U102">
        <v>0</v>
      </c>
      <c r="V102">
        <v>22298</v>
      </c>
      <c r="W102">
        <v>23788.799999999999</v>
      </c>
      <c r="X102">
        <v>24237.599999999999</v>
      </c>
      <c r="AA102" s="70">
        <v>52222.6</v>
      </c>
      <c r="AB102">
        <v>67313.799999999988</v>
      </c>
      <c r="AC102">
        <v>0</v>
      </c>
      <c r="AD102">
        <v>82306.899999999994</v>
      </c>
      <c r="AE102">
        <v>91765.9</v>
      </c>
      <c r="AF102">
        <v>89825.7</v>
      </c>
    </row>
    <row r="103" spans="1:32" ht="15.75" thickBot="1" x14ac:dyDescent="0.3">
      <c r="B103" t="s">
        <v>650</v>
      </c>
      <c r="C103" t="s">
        <v>501</v>
      </c>
      <c r="D103">
        <v>11050</v>
      </c>
      <c r="E103">
        <v>2854</v>
      </c>
      <c r="F103">
        <v>1</v>
      </c>
      <c r="G103">
        <v>0.25829999999999997</v>
      </c>
      <c r="H103">
        <v>1</v>
      </c>
      <c r="I103">
        <v>0.25829999999999997</v>
      </c>
      <c r="J103">
        <v>10317.700000000001</v>
      </c>
      <c r="K103">
        <v>23650.400000000001</v>
      </c>
      <c r="L103">
        <v>39108.9</v>
      </c>
      <c r="M103">
        <v>70736.7</v>
      </c>
      <c r="O103">
        <v>20677.900000000001</v>
      </c>
      <c r="P103">
        <v>59857.1</v>
      </c>
      <c r="S103" s="71">
        <v>16047.8</v>
      </c>
      <c r="T103">
        <v>16887.5</v>
      </c>
      <c r="U103" t="s">
        <v>591</v>
      </c>
      <c r="V103">
        <v>21166.2</v>
      </c>
      <c r="W103">
        <v>17982.2</v>
      </c>
      <c r="X103">
        <v>18126.2</v>
      </c>
      <c r="AA103" s="71">
        <v>22217.9</v>
      </c>
      <c r="AB103">
        <v>21807.300000000003</v>
      </c>
      <c r="AC103" t="s">
        <v>591</v>
      </c>
      <c r="AD103">
        <v>39431.5</v>
      </c>
      <c r="AE103">
        <v>45271.9</v>
      </c>
      <c r="AF103">
        <v>47116.200000000004</v>
      </c>
    </row>
    <row r="104" spans="1:32" x14ac:dyDescent="0.25">
      <c r="B104" t="s">
        <v>651</v>
      </c>
      <c r="C104" t="s">
        <v>501</v>
      </c>
      <c r="D104">
        <v>9548</v>
      </c>
      <c r="E104">
        <v>2183</v>
      </c>
      <c r="F104">
        <v>1</v>
      </c>
      <c r="G104">
        <v>0.2286</v>
      </c>
      <c r="H104">
        <v>1</v>
      </c>
      <c r="I104">
        <v>0.2286</v>
      </c>
      <c r="J104">
        <v>9544.7000000000007</v>
      </c>
      <c r="K104">
        <v>23930.400000000001</v>
      </c>
      <c r="L104">
        <v>40567.599999999999</v>
      </c>
      <c r="M104">
        <v>79536.600000000006</v>
      </c>
      <c r="O104">
        <v>20957.900000000001</v>
      </c>
      <c r="P104">
        <v>68657</v>
      </c>
      <c r="R104" t="s">
        <v>592</v>
      </c>
      <c r="S104">
        <v>15180.550000000001</v>
      </c>
      <c r="Z104" t="s">
        <v>592</v>
      </c>
      <c r="AA104">
        <v>24937.7</v>
      </c>
    </row>
    <row r="105" spans="1:32" x14ac:dyDescent="0.25">
      <c r="B105" t="s">
        <v>652</v>
      </c>
      <c r="C105" t="s">
        <v>501</v>
      </c>
      <c r="D105">
        <v>9235</v>
      </c>
      <c r="E105">
        <v>1943</v>
      </c>
      <c r="F105">
        <v>1</v>
      </c>
      <c r="G105">
        <v>0.2104</v>
      </c>
      <c r="H105">
        <v>1</v>
      </c>
      <c r="I105">
        <v>0.2104</v>
      </c>
      <c r="J105">
        <v>8616.7000000000007</v>
      </c>
      <c r="K105">
        <v>23659.1</v>
      </c>
      <c r="L105">
        <v>37721.5</v>
      </c>
      <c r="M105">
        <v>89486.5</v>
      </c>
      <c r="O105">
        <v>20686.599999999999</v>
      </c>
      <c r="P105">
        <v>78606.899999999994</v>
      </c>
    </row>
    <row r="106" spans="1:32" x14ac:dyDescent="0.25">
      <c r="B106" t="s">
        <v>653</v>
      </c>
      <c r="C106" t="s">
        <v>501</v>
      </c>
      <c r="D106">
        <v>8131</v>
      </c>
      <c r="E106">
        <v>1579</v>
      </c>
      <c r="F106">
        <v>1</v>
      </c>
      <c r="G106">
        <v>0.19420000000000001</v>
      </c>
      <c r="H106">
        <v>1</v>
      </c>
      <c r="I106">
        <v>0.19420000000000001</v>
      </c>
      <c r="J106">
        <v>9013.4</v>
      </c>
      <c r="K106">
        <v>23590.5</v>
      </c>
      <c r="L106">
        <v>34230</v>
      </c>
      <c r="M106">
        <v>86969</v>
      </c>
      <c r="O106">
        <v>20618</v>
      </c>
      <c r="P106">
        <v>76089.399999999994</v>
      </c>
      <c r="V106" t="s">
        <v>594</v>
      </c>
    </row>
    <row r="107" spans="1:32" x14ac:dyDescent="0.25">
      <c r="B107" t="s">
        <v>654</v>
      </c>
      <c r="C107" t="s">
        <v>501</v>
      </c>
      <c r="D107">
        <v>7827</v>
      </c>
      <c r="E107">
        <v>1428</v>
      </c>
      <c r="F107">
        <v>1</v>
      </c>
      <c r="G107">
        <v>0.18240000000000001</v>
      </c>
      <c r="H107">
        <v>1</v>
      </c>
      <c r="I107">
        <v>0.18240000000000001</v>
      </c>
      <c r="J107">
        <v>7744.6</v>
      </c>
      <c r="K107">
        <v>22324.5</v>
      </c>
      <c r="L107">
        <v>28604.1</v>
      </c>
      <c r="M107">
        <v>60732.1</v>
      </c>
      <c r="O107">
        <v>19352</v>
      </c>
      <c r="P107">
        <v>49852.5</v>
      </c>
      <c r="V107" t="s">
        <v>491</v>
      </c>
      <c r="W107" t="s">
        <v>589</v>
      </c>
      <c r="X107" t="s">
        <v>590</v>
      </c>
      <c r="AD107" t="s">
        <v>491</v>
      </c>
      <c r="AE107" t="s">
        <v>589</v>
      </c>
      <c r="AF107" t="s">
        <v>590</v>
      </c>
    </row>
    <row r="108" spans="1:32" x14ac:dyDescent="0.25">
      <c r="B108" t="s">
        <v>655</v>
      </c>
      <c r="C108" t="s">
        <v>501</v>
      </c>
      <c r="D108">
        <v>6549</v>
      </c>
      <c r="E108">
        <v>1027</v>
      </c>
      <c r="F108">
        <v>1</v>
      </c>
      <c r="G108">
        <v>0.15679999999999999</v>
      </c>
      <c r="H108">
        <v>1</v>
      </c>
      <c r="I108">
        <v>0.15679999999999999</v>
      </c>
      <c r="J108">
        <v>6880.1</v>
      </c>
      <c r="K108">
        <v>24064.2</v>
      </c>
      <c r="L108">
        <v>34399.4</v>
      </c>
      <c r="M108">
        <v>78193.399999999994</v>
      </c>
      <c r="O108">
        <v>21091.7</v>
      </c>
      <c r="P108">
        <v>67313.799999999988</v>
      </c>
      <c r="V108">
        <v>27.427660187286172</v>
      </c>
      <c r="W108">
        <v>36.773444079807135</v>
      </c>
      <c r="X108">
        <v>26.568805516144895</v>
      </c>
      <c r="AD108">
        <v>47.688655236607801</v>
      </c>
      <c r="AE108">
        <v>14.250271591932748</v>
      </c>
      <c r="AF108">
        <v>10.861022068795469</v>
      </c>
    </row>
    <row r="109" spans="1:32" x14ac:dyDescent="0.25">
      <c r="B109" t="s">
        <v>656</v>
      </c>
      <c r="C109" t="s">
        <v>501</v>
      </c>
      <c r="D109">
        <v>6696</v>
      </c>
      <c r="E109">
        <v>1122</v>
      </c>
      <c r="F109">
        <v>1</v>
      </c>
      <c r="G109">
        <v>0.1676</v>
      </c>
      <c r="H109">
        <v>1</v>
      </c>
      <c r="I109">
        <v>0.1676</v>
      </c>
      <c r="J109">
        <v>6580.8</v>
      </c>
      <c r="K109">
        <v>19860</v>
      </c>
      <c r="L109">
        <v>15968.9</v>
      </c>
      <c r="M109">
        <v>32686.9</v>
      </c>
      <c r="O109">
        <v>16887.5</v>
      </c>
      <c r="P109">
        <v>21807.300000000003</v>
      </c>
      <c r="V109">
        <v>61.158842000997538</v>
      </c>
      <c r="W109">
        <v>53.131008044608372</v>
      </c>
      <c r="X109">
        <v>61.500709392131</v>
      </c>
      <c r="AD109">
        <v>35.97731884007446</v>
      </c>
      <c r="AE109">
        <v>42.584717230151348</v>
      </c>
      <c r="AF109">
        <v>20.285877203797316</v>
      </c>
    </row>
    <row r="110" spans="1:32" x14ac:dyDescent="0.25">
      <c r="A110">
        <v>10000</v>
      </c>
      <c r="B110" t="s">
        <v>657</v>
      </c>
      <c r="C110">
        <v>21</v>
      </c>
      <c r="D110">
        <v>11130</v>
      </c>
      <c r="E110">
        <v>2638</v>
      </c>
      <c r="F110">
        <v>1</v>
      </c>
      <c r="G110">
        <v>0.23699999999999999</v>
      </c>
      <c r="H110">
        <v>1</v>
      </c>
      <c r="I110">
        <v>0.23699999999999999</v>
      </c>
      <c r="J110">
        <v>9518.5</v>
      </c>
      <c r="K110">
        <v>20105.2</v>
      </c>
      <c r="L110">
        <v>30308.9</v>
      </c>
      <c r="M110">
        <v>63175.9</v>
      </c>
      <c r="O110">
        <v>17132.7</v>
      </c>
      <c r="P110">
        <v>52296.3</v>
      </c>
      <c r="V110">
        <v>75.35774750788552</v>
      </c>
      <c r="W110">
        <v>72.587924374872927</v>
      </c>
      <c r="X110">
        <v>79.843326469435425</v>
      </c>
      <c r="AD110">
        <v>74.509318589068698</v>
      </c>
      <c r="AE110">
        <v>68.390140689110282</v>
      </c>
      <c r="AF110">
        <v>58.556435704598677</v>
      </c>
    </row>
    <row r="111" spans="1:32" x14ac:dyDescent="0.25">
      <c r="A111">
        <v>1000</v>
      </c>
      <c r="B111" t="s">
        <v>658</v>
      </c>
      <c r="C111">
        <v>21</v>
      </c>
      <c r="D111">
        <v>11033</v>
      </c>
      <c r="E111">
        <v>2976</v>
      </c>
      <c r="F111">
        <v>1</v>
      </c>
      <c r="G111">
        <v>0.2697</v>
      </c>
      <c r="H111">
        <v>1</v>
      </c>
      <c r="I111">
        <v>0.2697</v>
      </c>
      <c r="J111">
        <v>10363.700000000001</v>
      </c>
      <c r="K111">
        <v>22506</v>
      </c>
      <c r="L111">
        <v>30254</v>
      </c>
      <c r="M111">
        <v>56457.2</v>
      </c>
      <c r="O111">
        <v>19533.5</v>
      </c>
      <c r="P111">
        <v>45577.599999999999</v>
      </c>
      <c r="V111">
        <v>60.823047580242893</v>
      </c>
      <c r="W111">
        <v>60.049952080852663</v>
      </c>
      <c r="X111">
        <v>80.591914585875088</v>
      </c>
      <c r="AD111">
        <v>47.74077379499802</v>
      </c>
      <c r="AE111">
        <v>43.502144304350558</v>
      </c>
      <c r="AF111">
        <v>120.86333374429788</v>
      </c>
    </row>
    <row r="112" spans="1:32" x14ac:dyDescent="0.25">
      <c r="A112">
        <v>100</v>
      </c>
      <c r="B112" t="s">
        <v>659</v>
      </c>
      <c r="C112">
        <v>21</v>
      </c>
      <c r="D112">
        <v>10390</v>
      </c>
      <c r="E112">
        <v>2445</v>
      </c>
      <c r="F112">
        <v>1</v>
      </c>
      <c r="G112">
        <v>0.23530000000000001</v>
      </c>
      <c r="H112">
        <v>1</v>
      </c>
      <c r="I112">
        <v>0.23530000000000001</v>
      </c>
      <c r="J112">
        <v>9740</v>
      </c>
      <c r="K112">
        <v>23516.6</v>
      </c>
      <c r="L112">
        <v>41501.800000000003</v>
      </c>
      <c r="M112">
        <v>78562.7</v>
      </c>
      <c r="O112">
        <v>20544.099999999999</v>
      </c>
      <c r="P112">
        <v>67683.099999999991</v>
      </c>
      <c r="V112">
        <v>96.244441478338459</v>
      </c>
      <c r="W112">
        <v>84.131501757035394</v>
      </c>
      <c r="X112">
        <v>81.559116931009569</v>
      </c>
      <c r="AD112">
        <v>100.46802116815294</v>
      </c>
      <c r="AE112">
        <v>82.87474449409082</v>
      </c>
      <c r="AF112">
        <v>71.74177043521145</v>
      </c>
    </row>
    <row r="113" spans="1:32" x14ac:dyDescent="0.25">
      <c r="A113">
        <v>10</v>
      </c>
      <c r="B113" t="s">
        <v>660</v>
      </c>
      <c r="C113">
        <v>21</v>
      </c>
      <c r="D113">
        <v>8964</v>
      </c>
      <c r="E113">
        <v>2063</v>
      </c>
      <c r="F113">
        <v>1</v>
      </c>
      <c r="G113">
        <v>0.2301</v>
      </c>
      <c r="H113">
        <v>1</v>
      </c>
      <c r="I113">
        <v>0.2301</v>
      </c>
      <c r="J113">
        <v>9504.2999999999993</v>
      </c>
      <c r="K113">
        <v>22482.1</v>
      </c>
      <c r="L113">
        <v>31848.3</v>
      </c>
      <c r="M113">
        <v>63205.8</v>
      </c>
      <c r="O113">
        <v>19509.599999999999</v>
      </c>
      <c r="P113">
        <v>52326.200000000004</v>
      </c>
      <c r="V113">
        <v>68.313089659920351</v>
      </c>
      <c r="W113">
        <v>81.998664072256275</v>
      </c>
      <c r="X113">
        <v>84.522554253316486</v>
      </c>
      <c r="AD113">
        <v>95.621866785662007</v>
      </c>
      <c r="AE113">
        <v>65.736320894472684</v>
      </c>
      <c r="AF113">
        <v>64.209406978177768</v>
      </c>
    </row>
    <row r="114" spans="1:32" x14ac:dyDescent="0.25">
      <c r="A114">
        <v>1</v>
      </c>
      <c r="B114" t="s">
        <v>661</v>
      </c>
      <c r="C114">
        <v>21</v>
      </c>
      <c r="D114">
        <v>8239</v>
      </c>
      <c r="E114">
        <v>1677</v>
      </c>
      <c r="F114">
        <v>1</v>
      </c>
      <c r="G114">
        <v>0.20349999999999999</v>
      </c>
      <c r="H114">
        <v>1</v>
      </c>
      <c r="I114">
        <v>0.20349999999999999</v>
      </c>
      <c r="J114">
        <v>8786.2999999999993</v>
      </c>
      <c r="K114">
        <v>25003.200000000001</v>
      </c>
      <c r="L114">
        <v>36470.699999999997</v>
      </c>
      <c r="M114">
        <v>93455</v>
      </c>
      <c r="O114">
        <v>22030.7</v>
      </c>
      <c r="P114">
        <v>82575.399999999994</v>
      </c>
      <c r="V114">
        <v>100</v>
      </c>
      <c r="W114">
        <v>100</v>
      </c>
      <c r="X114">
        <v>100</v>
      </c>
      <c r="AD114">
        <v>100</v>
      </c>
      <c r="AE114">
        <v>100</v>
      </c>
      <c r="AF114">
        <v>100</v>
      </c>
    </row>
    <row r="115" spans="1:32" x14ac:dyDescent="0.25">
      <c r="A115">
        <v>0.1</v>
      </c>
      <c r="B115" t="s">
        <v>662</v>
      </c>
      <c r="C115">
        <v>21</v>
      </c>
      <c r="D115">
        <v>7854</v>
      </c>
      <c r="E115">
        <v>1536</v>
      </c>
      <c r="F115">
        <v>1</v>
      </c>
      <c r="G115">
        <v>0.1956</v>
      </c>
      <c r="H115">
        <v>1</v>
      </c>
      <c r="I115">
        <v>0.1956</v>
      </c>
      <c r="J115">
        <v>8197.5</v>
      </c>
      <c r="K115">
        <v>23015.200000000001</v>
      </c>
      <c r="L115">
        <v>43934.400000000001</v>
      </c>
      <c r="M115">
        <v>90674.8</v>
      </c>
      <c r="O115">
        <v>20042.7</v>
      </c>
      <c r="P115">
        <v>79795.199999999997</v>
      </c>
    </row>
    <row r="116" spans="1:32" x14ac:dyDescent="0.25">
      <c r="A116">
        <v>0</v>
      </c>
      <c r="B116" t="s">
        <v>663</v>
      </c>
      <c r="C116">
        <v>21</v>
      </c>
      <c r="D116">
        <v>6436</v>
      </c>
      <c r="E116">
        <v>1117</v>
      </c>
      <c r="F116">
        <v>1</v>
      </c>
      <c r="G116">
        <v>0.1736</v>
      </c>
      <c r="H116">
        <v>1</v>
      </c>
      <c r="I116">
        <v>0.1736</v>
      </c>
      <c r="J116">
        <v>7928.8</v>
      </c>
      <c r="K116">
        <v>25270.5</v>
      </c>
      <c r="L116">
        <v>36732.6</v>
      </c>
      <c r="M116">
        <v>93186.5</v>
      </c>
      <c r="O116">
        <v>22298</v>
      </c>
      <c r="P116">
        <v>82306.899999999994</v>
      </c>
    </row>
    <row r="117" spans="1:32" x14ac:dyDescent="0.25">
      <c r="A117" t="s">
        <v>591</v>
      </c>
      <c r="B117" t="s">
        <v>664</v>
      </c>
      <c r="C117">
        <v>21</v>
      </c>
      <c r="D117">
        <v>7036</v>
      </c>
      <c r="E117">
        <v>1472</v>
      </c>
      <c r="F117">
        <v>1</v>
      </c>
      <c r="G117">
        <v>0.2092</v>
      </c>
      <c r="H117">
        <v>1</v>
      </c>
      <c r="I117">
        <v>0.2092</v>
      </c>
      <c r="J117">
        <v>9104.1</v>
      </c>
      <c r="K117">
        <v>24138.7</v>
      </c>
      <c r="L117">
        <v>40364.699999999997</v>
      </c>
      <c r="M117">
        <v>50311.1</v>
      </c>
      <c r="O117">
        <v>21166.2</v>
      </c>
      <c r="P117">
        <v>39431.5</v>
      </c>
    </row>
    <row r="118" spans="1:32" x14ac:dyDescent="0.25">
      <c r="A118">
        <v>10000</v>
      </c>
      <c r="B118" t="s">
        <v>665</v>
      </c>
      <c r="C118">
        <v>114</v>
      </c>
      <c r="D118">
        <v>10536</v>
      </c>
      <c r="E118">
        <v>2384</v>
      </c>
      <c r="F118">
        <v>1</v>
      </c>
      <c r="G118">
        <v>0.2263</v>
      </c>
      <c r="H118">
        <v>1</v>
      </c>
      <c r="I118">
        <v>0.2263</v>
      </c>
      <c r="J118">
        <v>8594.6</v>
      </c>
      <c r="K118">
        <v>21318.6</v>
      </c>
      <c r="L118">
        <v>25463.7</v>
      </c>
      <c r="M118">
        <v>45340.5</v>
      </c>
      <c r="O118">
        <v>18346.099999999999</v>
      </c>
      <c r="P118">
        <v>34460.9</v>
      </c>
    </row>
    <row r="119" spans="1:32" x14ac:dyDescent="0.25">
      <c r="A119">
        <v>1000</v>
      </c>
      <c r="B119" t="s">
        <v>666</v>
      </c>
      <c r="C119">
        <v>114</v>
      </c>
      <c r="D119">
        <v>11075</v>
      </c>
      <c r="E119">
        <v>2952</v>
      </c>
      <c r="F119">
        <v>1</v>
      </c>
      <c r="G119">
        <v>0.26650000000000001</v>
      </c>
      <c r="H119">
        <v>1</v>
      </c>
      <c r="I119">
        <v>0.26650000000000001</v>
      </c>
      <c r="J119">
        <v>10174.200000000001</v>
      </c>
      <c r="K119">
        <v>22726.7</v>
      </c>
      <c r="L119">
        <v>39992.300000000003</v>
      </c>
      <c r="M119">
        <v>64275.9</v>
      </c>
      <c r="O119">
        <v>19754.2</v>
      </c>
      <c r="P119">
        <v>53396.3</v>
      </c>
    </row>
    <row r="120" spans="1:32" x14ac:dyDescent="0.25">
      <c r="A120">
        <v>100</v>
      </c>
      <c r="B120" t="s">
        <v>667</v>
      </c>
      <c r="C120">
        <v>114</v>
      </c>
      <c r="D120">
        <v>10498</v>
      </c>
      <c r="E120">
        <v>2944</v>
      </c>
      <c r="F120">
        <v>1</v>
      </c>
      <c r="G120">
        <v>0.28039999999999998</v>
      </c>
      <c r="H120">
        <v>1</v>
      </c>
      <c r="I120">
        <v>0.28039999999999998</v>
      </c>
      <c r="J120">
        <v>11763.4</v>
      </c>
      <c r="K120">
        <v>24401.599999999999</v>
      </c>
      <c r="L120">
        <v>41187.199999999997</v>
      </c>
      <c r="M120">
        <v>81521.2</v>
      </c>
      <c r="O120">
        <v>21429.1</v>
      </c>
      <c r="P120">
        <v>70641.599999999991</v>
      </c>
    </row>
    <row r="121" spans="1:32" x14ac:dyDescent="0.25">
      <c r="A121">
        <v>10</v>
      </c>
      <c r="B121" t="s">
        <v>668</v>
      </c>
      <c r="C121">
        <v>114</v>
      </c>
      <c r="D121">
        <v>9242</v>
      </c>
      <c r="E121">
        <v>2579</v>
      </c>
      <c r="F121">
        <v>1</v>
      </c>
      <c r="G121">
        <v>0.27910000000000001</v>
      </c>
      <c r="H121">
        <v>1</v>
      </c>
      <c r="I121">
        <v>0.27910000000000001</v>
      </c>
      <c r="J121">
        <v>10448.299999999999</v>
      </c>
      <c r="K121">
        <v>23322.3</v>
      </c>
      <c r="L121">
        <v>34562.300000000003</v>
      </c>
      <c r="M121">
        <v>64889</v>
      </c>
      <c r="O121">
        <v>20349.8</v>
      </c>
      <c r="P121">
        <v>54009.4</v>
      </c>
    </row>
    <row r="122" spans="1:32" x14ac:dyDescent="0.25">
      <c r="A122">
        <v>1</v>
      </c>
      <c r="B122" t="s">
        <v>669</v>
      </c>
      <c r="C122">
        <v>114</v>
      </c>
      <c r="D122">
        <v>8265</v>
      </c>
      <c r="E122">
        <v>1731</v>
      </c>
      <c r="F122">
        <v>1</v>
      </c>
      <c r="G122">
        <v>0.2094</v>
      </c>
      <c r="H122">
        <v>1</v>
      </c>
      <c r="I122">
        <v>0.2094</v>
      </c>
      <c r="J122">
        <v>11731.9</v>
      </c>
      <c r="K122">
        <v>25395.3</v>
      </c>
      <c r="L122">
        <v>37954.800000000003</v>
      </c>
      <c r="M122">
        <v>91201</v>
      </c>
      <c r="O122">
        <v>22422.799999999999</v>
      </c>
      <c r="P122">
        <v>80321.399999999994</v>
      </c>
    </row>
    <row r="123" spans="1:32" x14ac:dyDescent="0.25">
      <c r="A123">
        <v>0.1</v>
      </c>
      <c r="B123" t="s">
        <v>670</v>
      </c>
      <c r="C123">
        <v>114</v>
      </c>
      <c r="D123">
        <v>6514</v>
      </c>
      <c r="E123">
        <v>1100</v>
      </c>
      <c r="F123">
        <v>1</v>
      </c>
      <c r="G123">
        <v>0.16889999999999999</v>
      </c>
      <c r="H123">
        <v>1</v>
      </c>
      <c r="I123">
        <v>0.16889999999999999</v>
      </c>
      <c r="J123">
        <v>7949.8</v>
      </c>
      <c r="K123">
        <v>25211.7</v>
      </c>
      <c r="L123">
        <v>28045.599999999999</v>
      </c>
      <c r="M123">
        <v>79747.7</v>
      </c>
      <c r="O123">
        <v>22239.200000000001</v>
      </c>
      <c r="P123">
        <v>68868.099999999991</v>
      </c>
    </row>
    <row r="124" spans="1:32" x14ac:dyDescent="0.25">
      <c r="A124">
        <v>0</v>
      </c>
      <c r="B124" t="s">
        <v>671</v>
      </c>
      <c r="C124">
        <v>114</v>
      </c>
      <c r="D124">
        <v>6144</v>
      </c>
      <c r="E124">
        <v>960</v>
      </c>
      <c r="F124">
        <v>1</v>
      </c>
      <c r="G124">
        <v>0.15629999999999999</v>
      </c>
      <c r="H124">
        <v>1</v>
      </c>
      <c r="I124">
        <v>0.15629999999999999</v>
      </c>
      <c r="J124">
        <v>7426.8</v>
      </c>
      <c r="K124">
        <v>26761.3</v>
      </c>
      <c r="L124">
        <v>40281.800000000003</v>
      </c>
      <c r="M124">
        <v>102645.5</v>
      </c>
      <c r="O124">
        <v>23788.799999999999</v>
      </c>
      <c r="P124">
        <v>91765.9</v>
      </c>
    </row>
    <row r="125" spans="1:32" x14ac:dyDescent="0.25">
      <c r="A125" t="s">
        <v>591</v>
      </c>
      <c r="B125" t="s">
        <v>672</v>
      </c>
      <c r="C125">
        <v>114</v>
      </c>
      <c r="D125">
        <v>6098</v>
      </c>
      <c r="E125">
        <v>1013</v>
      </c>
      <c r="F125">
        <v>1</v>
      </c>
      <c r="G125">
        <v>0.1661</v>
      </c>
      <c r="H125">
        <v>1</v>
      </c>
      <c r="I125">
        <v>0.1661</v>
      </c>
      <c r="J125">
        <v>6204.8</v>
      </c>
      <c r="K125">
        <v>20954.7</v>
      </c>
      <c r="L125">
        <v>16363.2</v>
      </c>
      <c r="M125">
        <v>56151.5</v>
      </c>
      <c r="O125">
        <v>17982.2</v>
      </c>
      <c r="P125">
        <v>45271.9</v>
      </c>
    </row>
    <row r="126" spans="1:32" x14ac:dyDescent="0.25">
      <c r="A126">
        <v>10000</v>
      </c>
      <c r="B126" t="s">
        <v>673</v>
      </c>
      <c r="C126">
        <v>118</v>
      </c>
      <c r="D126">
        <v>11897</v>
      </c>
      <c r="E126">
        <v>3127</v>
      </c>
      <c r="F126">
        <v>1</v>
      </c>
      <c r="G126">
        <v>0.26279999999999998</v>
      </c>
      <c r="H126">
        <v>1</v>
      </c>
      <c r="I126">
        <v>0.26279999999999998</v>
      </c>
      <c r="J126">
        <v>10090.4</v>
      </c>
      <c r="K126">
        <v>20559.400000000001</v>
      </c>
      <c r="L126">
        <v>26616.5</v>
      </c>
      <c r="M126">
        <v>42864.800000000003</v>
      </c>
      <c r="O126">
        <v>17586.900000000001</v>
      </c>
      <c r="P126">
        <v>31985.200000000004</v>
      </c>
    </row>
    <row r="127" spans="1:32" x14ac:dyDescent="0.25">
      <c r="A127">
        <v>1000</v>
      </c>
      <c r="B127" t="s">
        <v>674</v>
      </c>
      <c r="C127">
        <v>118</v>
      </c>
      <c r="D127">
        <v>10820</v>
      </c>
      <c r="E127">
        <v>2998</v>
      </c>
      <c r="F127">
        <v>1</v>
      </c>
      <c r="G127">
        <v>0.27710000000000001</v>
      </c>
      <c r="H127">
        <v>1</v>
      </c>
      <c r="I127">
        <v>0.27710000000000001</v>
      </c>
      <c r="J127">
        <v>10299.1</v>
      </c>
      <c r="K127">
        <v>23723.200000000001</v>
      </c>
      <c r="L127">
        <v>31210.7</v>
      </c>
      <c r="M127">
        <v>48980.4</v>
      </c>
      <c r="O127">
        <v>20750.7</v>
      </c>
      <c r="P127">
        <v>38100.800000000003</v>
      </c>
    </row>
    <row r="128" spans="1:32" x14ac:dyDescent="0.25">
      <c r="A128">
        <v>100</v>
      </c>
      <c r="B128" t="s">
        <v>675</v>
      </c>
      <c r="C128">
        <v>118</v>
      </c>
      <c r="D128">
        <v>9133</v>
      </c>
      <c r="E128">
        <v>2040</v>
      </c>
      <c r="F128">
        <v>1</v>
      </c>
      <c r="G128">
        <v>0.22339999999999999</v>
      </c>
      <c r="H128">
        <v>1</v>
      </c>
      <c r="I128">
        <v>0.22339999999999999</v>
      </c>
      <c r="J128">
        <v>9837.4</v>
      </c>
      <c r="K128">
        <v>25384.5</v>
      </c>
      <c r="L128">
        <v>36230.9</v>
      </c>
      <c r="M128">
        <v>73813.399999999994</v>
      </c>
      <c r="O128">
        <v>22412</v>
      </c>
      <c r="P128">
        <v>62933.799999999996</v>
      </c>
    </row>
    <row r="129" spans="1:16" x14ac:dyDescent="0.25">
      <c r="A129">
        <v>10</v>
      </c>
      <c r="B129" t="s">
        <v>676</v>
      </c>
      <c r="C129">
        <v>118</v>
      </c>
      <c r="D129">
        <v>7657</v>
      </c>
      <c r="E129">
        <v>1586</v>
      </c>
      <c r="F129">
        <v>1</v>
      </c>
      <c r="G129">
        <v>0.20710000000000001</v>
      </c>
      <c r="H129">
        <v>1</v>
      </c>
      <c r="I129">
        <v>0.20710000000000001</v>
      </c>
      <c r="J129">
        <v>8531.2999999999993</v>
      </c>
      <c r="K129">
        <v>25452.3</v>
      </c>
      <c r="L129">
        <v>47000.1</v>
      </c>
      <c r="M129">
        <v>114243.1</v>
      </c>
      <c r="O129">
        <v>22479.8</v>
      </c>
      <c r="P129">
        <v>103363.5</v>
      </c>
    </row>
    <row r="130" spans="1:16" x14ac:dyDescent="0.25">
      <c r="A130">
        <v>1</v>
      </c>
      <c r="B130" t="s">
        <v>677</v>
      </c>
      <c r="C130">
        <v>118</v>
      </c>
      <c r="D130">
        <v>8123</v>
      </c>
      <c r="E130">
        <v>1716</v>
      </c>
      <c r="F130">
        <v>1</v>
      </c>
      <c r="G130">
        <v>0.21129999999999999</v>
      </c>
      <c r="H130">
        <v>1</v>
      </c>
      <c r="I130">
        <v>0.21129999999999999</v>
      </c>
      <c r="J130">
        <v>8877.1</v>
      </c>
      <c r="K130">
        <v>25539.9</v>
      </c>
      <c r="L130">
        <v>40595.9</v>
      </c>
      <c r="M130">
        <v>82369.100000000006</v>
      </c>
      <c r="O130">
        <v>22567.4</v>
      </c>
      <c r="P130">
        <v>71489.5</v>
      </c>
    </row>
    <row r="131" spans="1:16" x14ac:dyDescent="0.25">
      <c r="A131">
        <v>0.1</v>
      </c>
      <c r="B131" t="s">
        <v>678</v>
      </c>
      <c r="C131">
        <v>118</v>
      </c>
      <c r="D131">
        <v>7334</v>
      </c>
      <c r="E131">
        <v>1560</v>
      </c>
      <c r="F131">
        <v>1</v>
      </c>
      <c r="G131">
        <v>0.2127</v>
      </c>
      <c r="H131">
        <v>1</v>
      </c>
      <c r="I131">
        <v>0.2127</v>
      </c>
      <c r="J131">
        <v>9726.2000000000007</v>
      </c>
      <c r="K131">
        <v>25808.3</v>
      </c>
      <c r="L131">
        <v>36728.5</v>
      </c>
      <c r="M131">
        <v>77481.5</v>
      </c>
      <c r="O131">
        <v>22835.8</v>
      </c>
      <c r="P131">
        <v>66601.899999999994</v>
      </c>
    </row>
    <row r="132" spans="1:16" x14ac:dyDescent="0.25">
      <c r="A132">
        <v>0</v>
      </c>
      <c r="B132" t="s">
        <v>679</v>
      </c>
      <c r="C132">
        <v>118</v>
      </c>
      <c r="D132">
        <v>5187</v>
      </c>
      <c r="E132">
        <v>678</v>
      </c>
      <c r="F132">
        <v>1</v>
      </c>
      <c r="G132">
        <v>0.13070000000000001</v>
      </c>
      <c r="H132">
        <v>1</v>
      </c>
      <c r="I132">
        <v>0.13070000000000001</v>
      </c>
      <c r="J132">
        <v>6378.2</v>
      </c>
      <c r="K132">
        <v>27210.1</v>
      </c>
      <c r="L132">
        <v>34252.699999999997</v>
      </c>
      <c r="M132">
        <v>100705.3</v>
      </c>
      <c r="O132">
        <v>24237.599999999999</v>
      </c>
      <c r="P132">
        <v>89825.7</v>
      </c>
    </row>
    <row r="133" spans="1:16" x14ac:dyDescent="0.25">
      <c r="A133" t="s">
        <v>591</v>
      </c>
      <c r="B133" t="s">
        <v>680</v>
      </c>
      <c r="C133">
        <v>118</v>
      </c>
      <c r="D133">
        <v>6275</v>
      </c>
      <c r="E133">
        <v>1166</v>
      </c>
      <c r="F133">
        <v>1</v>
      </c>
      <c r="G133">
        <v>0.18579999999999999</v>
      </c>
      <c r="H133">
        <v>1</v>
      </c>
      <c r="I133">
        <v>0.18579999999999999</v>
      </c>
      <c r="J133">
        <v>7693.1</v>
      </c>
      <c r="K133">
        <v>21098.7</v>
      </c>
      <c r="L133">
        <v>33402</v>
      </c>
      <c r="M133">
        <v>57995.8</v>
      </c>
      <c r="O133">
        <v>18126.2</v>
      </c>
      <c r="P133">
        <v>47116.2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otocol Fig 4</vt:lpstr>
      <vt:lpstr>Raw data Fig 4</vt:lpstr>
      <vt:lpstr>Protocol Fig 7</vt:lpstr>
      <vt:lpstr>Raw data Fig 7</vt:lpstr>
      <vt:lpstr>Protocol Fig 6</vt:lpstr>
      <vt:lpstr>Raw data 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ja Harms</dc:creator>
  <cp:lastModifiedBy>Mirja Harms</cp:lastModifiedBy>
  <dcterms:created xsi:type="dcterms:W3CDTF">2021-05-13T09:00:17Z</dcterms:created>
  <dcterms:modified xsi:type="dcterms:W3CDTF">2021-08-16T07:35:16Z</dcterms:modified>
</cp:coreProperties>
</file>